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bauer/Documents/Thesis/2_New targets/Publication/Figures and data/TO SUBMIT/"/>
    </mc:Choice>
  </mc:AlternateContent>
  <xr:revisionPtr revIDLastSave="0" documentId="13_ncr:1_{FDA5DF51-FEFB-8C4D-BAA2-BDA89BB0F901}" xr6:coauthVersionLast="47" xr6:coauthVersionMax="47" xr10:uidLastSave="{00000000-0000-0000-0000-000000000000}"/>
  <bookViews>
    <workbookView xWindow="0" yWindow="500" windowWidth="33600" windowHeight="19620" xr2:uid="{3E9A225D-538A-634C-A672-7C5FF97D3F8B}"/>
  </bookViews>
  <sheets>
    <sheet name="Marker list for pathway analyse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4" i="9" l="1"/>
  <c r="V53" i="9"/>
  <c r="V52" i="9"/>
  <c r="V51" i="9"/>
  <c r="V50" i="9"/>
  <c r="V49" i="9"/>
  <c r="V48" i="9"/>
  <c r="V47" i="9"/>
  <c r="V46" i="9"/>
  <c r="V45" i="9"/>
  <c r="V44" i="9"/>
  <c r="V43" i="9"/>
  <c r="V42" i="9"/>
  <c r="V41" i="9"/>
  <c r="V40" i="9"/>
  <c r="V39" i="9"/>
  <c r="V38" i="9"/>
  <c r="V37" i="9"/>
  <c r="V36" i="9"/>
  <c r="V35" i="9"/>
  <c r="V34" i="9"/>
  <c r="V33" i="9"/>
  <c r="V32" i="9"/>
  <c r="V31" i="9"/>
  <c r="V30" i="9"/>
  <c r="V29" i="9"/>
  <c r="V28" i="9"/>
  <c r="V27" i="9"/>
  <c r="V26" i="9"/>
  <c r="V25" i="9"/>
  <c r="V24" i="9"/>
  <c r="V23" i="9"/>
  <c r="V22" i="9"/>
  <c r="V21" i="9"/>
  <c r="V20" i="9"/>
  <c r="V19" i="9"/>
  <c r="V18" i="9"/>
  <c r="V17" i="9"/>
  <c r="V16" i="9"/>
  <c r="V15" i="9"/>
  <c r="V14" i="9"/>
  <c r="V13" i="9"/>
  <c r="V12" i="9"/>
  <c r="V11" i="9"/>
  <c r="V10" i="9"/>
  <c r="V9" i="9"/>
  <c r="V8" i="9"/>
  <c r="V7" i="9"/>
  <c r="V6" i="9"/>
  <c r="V5" i="9"/>
</calcChain>
</file>

<file path=xl/sharedStrings.xml><?xml version="1.0" encoding="utf-8"?>
<sst xmlns="http://schemas.openxmlformats.org/spreadsheetml/2006/main" count="72" uniqueCount="72">
  <si>
    <t>self.average</t>
  </si>
  <si>
    <t>other.average</t>
  </si>
  <si>
    <t>self.detected</t>
  </si>
  <si>
    <t>other.detected</t>
  </si>
  <si>
    <t>mean.logFC.cohen</t>
  </si>
  <si>
    <t>min.logFC.cohen</t>
  </si>
  <si>
    <t>median.logFC.cohen</t>
  </si>
  <si>
    <t>max.logFC.cohen</t>
  </si>
  <si>
    <t>rank.logFC.cohen</t>
  </si>
  <si>
    <t>mean.AUC</t>
  </si>
  <si>
    <t>min.AUC</t>
  </si>
  <si>
    <t>median.AUC</t>
  </si>
  <si>
    <t>max.AUC</t>
  </si>
  <si>
    <t>rank.AUC</t>
  </si>
  <si>
    <t>mean.logFC.detected</t>
  </si>
  <si>
    <t>min.logFC.detected</t>
  </si>
  <si>
    <t>median.logFC.detected</t>
  </si>
  <si>
    <t>max.logFC.detected</t>
  </si>
  <si>
    <t>rank.logFC.detected</t>
  </si>
  <si>
    <t>ENSG00000151276.MAGI1</t>
  </si>
  <si>
    <t>ENSG00000160145.KALRN</t>
  </si>
  <si>
    <t>ENSG00000182463.TSHZ2</t>
  </si>
  <si>
    <t>ENSG00000158321.AUTS2</t>
  </si>
  <si>
    <t>ENSG00000205038.PKHD1L1</t>
  </si>
  <si>
    <t>ENSG00000173320.STOX2</t>
  </si>
  <si>
    <t>ENSG00000171988.JMJD1C</t>
  </si>
  <si>
    <t>ENSG00000110841.PPFIBP1</t>
  </si>
  <si>
    <t>ENSG00000152818.UTRN</t>
  </si>
  <si>
    <t>ENSG00000075420.FNDC3B</t>
  </si>
  <si>
    <t>ENSG00000135218.CD36</t>
  </si>
  <si>
    <t>ENSG00000147459.DOCK5</t>
  </si>
  <si>
    <t>ENSG00000148655.LRMDA</t>
  </si>
  <si>
    <t>ENSG00000127603.MACF1</t>
  </si>
  <si>
    <t>ENSG00000038382.TRIO</t>
  </si>
  <si>
    <t>ENSG00000169946.ZFPM2</t>
  </si>
  <si>
    <t>ENSG00000145819.ARHGAP26</t>
  </si>
  <si>
    <t>ENSG00000155849.ELMO1</t>
  </si>
  <si>
    <t>ENSG00000181722.ZBTB20</t>
  </si>
  <si>
    <t>ENSG00000153317.ASAP1</t>
  </si>
  <si>
    <t>ENSG00000184005.ST6GALNAC3</t>
  </si>
  <si>
    <t>ENSG00000131018.SYNE1</t>
  </si>
  <si>
    <t>ENSG00000153721.CNKSR3</t>
  </si>
  <si>
    <t>ENSG00000188559.RALGAPA2</t>
  </si>
  <si>
    <t>ENSG00000185305.ARL15</t>
  </si>
  <si>
    <t>ENSG00000184349.EFNA5</t>
  </si>
  <si>
    <t>ENSG00000173517.PEAK1</t>
  </si>
  <si>
    <t>ENSG00000126785.RHOJ</t>
  </si>
  <si>
    <t>ENSG00000183580.FBXL7</t>
  </si>
  <si>
    <t>ENSG00000020577.SAMD4A</t>
  </si>
  <si>
    <t>ENSG00000115306.SPTBN1</t>
  </si>
  <si>
    <t>ENSG00000138722.MMRN1</t>
  </si>
  <si>
    <t>ENSG00000151914.DST</t>
  </si>
  <si>
    <t>ENSG00000189056.RELN</t>
  </si>
  <si>
    <t>ENSG00000114857.NKTR</t>
  </si>
  <si>
    <t>ENSG00000102908.NFAT5</t>
  </si>
  <si>
    <t>ENSG00000130449.ZSWIM6</t>
  </si>
  <si>
    <t>ENSG00000134215.VAV3</t>
  </si>
  <si>
    <t>ENSG00000155657.TTN</t>
  </si>
  <si>
    <t>ENSG00000156639.ZFAND3</t>
  </si>
  <si>
    <t>ENSG00000120594.PLXDC2</t>
  </si>
  <si>
    <t>ENSG00000138411.HECW2</t>
  </si>
  <si>
    <t>ENSG00000113448.PDE4D</t>
  </si>
  <si>
    <t>ENSG00000198795.ZNF521</t>
  </si>
  <si>
    <t>ENSG00000173482.PTPRM</t>
  </si>
  <si>
    <t>ENSG00000131016.AKAP12</t>
  </si>
  <si>
    <t>ENSG00000150907.FOXO1</t>
  </si>
  <si>
    <t>ENSG00000160584.SIK3</t>
  </si>
  <si>
    <t>ENSG00000144824.PHLDB2</t>
  </si>
  <si>
    <t>ENSG00000185737.NRG3</t>
  </si>
  <si>
    <t xml:space="preserve">Sorted by: rank.AUC, took the top 50 markers </t>
  </si>
  <si>
    <t>Gene name</t>
  </si>
  <si>
    <t>Data S4. List of marker genes  from Capillary 2 versus all other subsets used for enrichment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EB63A-8194-4746-A5C3-AE6026E9A893}">
  <dimension ref="A1:V164"/>
  <sheetViews>
    <sheetView tabSelected="1" workbookViewId="0">
      <selection activeCell="A2" sqref="A2"/>
    </sheetView>
  </sheetViews>
  <sheetFormatPr baseColWidth="10" defaultRowHeight="16" x14ac:dyDescent="0.2"/>
  <cols>
    <col min="1" max="1" width="26.6640625" customWidth="1"/>
  </cols>
  <sheetData>
    <row r="1" spans="1:22" x14ac:dyDescent="0.2">
      <c r="A1" s="1" t="s">
        <v>71</v>
      </c>
    </row>
    <row r="2" spans="1:22" x14ac:dyDescent="0.2">
      <c r="A2" t="s">
        <v>69</v>
      </c>
    </row>
    <row r="4" spans="1:22" x14ac:dyDescent="0.2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s="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18</v>
      </c>
      <c r="V4" s="4" t="s">
        <v>70</v>
      </c>
    </row>
    <row r="5" spans="1:22" x14ac:dyDescent="0.2">
      <c r="A5" t="s">
        <v>19</v>
      </c>
      <c r="B5">
        <v>2.7793481741997899</v>
      </c>
      <c r="C5">
        <v>1.10863057314405</v>
      </c>
      <c r="D5">
        <v>0.839100346020761</v>
      </c>
      <c r="E5">
        <v>0.55794717477525202</v>
      </c>
      <c r="F5">
        <v>1.2716952448521499</v>
      </c>
      <c r="G5">
        <v>0.85675026666603304</v>
      </c>
      <c r="H5">
        <v>1.22771598425978</v>
      </c>
      <c r="I5">
        <v>1.69863184950371</v>
      </c>
      <c r="J5">
        <v>1</v>
      </c>
      <c r="K5">
        <v>0.80296734012691096</v>
      </c>
      <c r="L5">
        <v>0.74416677919114205</v>
      </c>
      <c r="M5">
        <v>0.801134003851666</v>
      </c>
      <c r="N5">
        <v>0.85795199069335304</v>
      </c>
      <c r="O5">
        <v>1</v>
      </c>
      <c r="P5">
        <v>0.62669792388668799</v>
      </c>
      <c r="Q5">
        <v>7.9672988286602894E-2</v>
      </c>
      <c r="R5">
        <v>0.59849054899049703</v>
      </c>
      <c r="S5">
        <v>1.2637422754201</v>
      </c>
      <c r="T5">
        <v>1151</v>
      </c>
      <c r="V5" t="str">
        <f>_xlfn.TEXTAFTER(A5,".")</f>
        <v>MAGI1</v>
      </c>
    </row>
    <row r="6" spans="1:22" x14ac:dyDescent="0.2">
      <c r="A6" t="s">
        <v>20</v>
      </c>
      <c r="B6">
        <v>2.45241403630693</v>
      </c>
      <c r="C6">
        <v>0.79513571475646105</v>
      </c>
      <c r="D6">
        <v>0.79411764705882304</v>
      </c>
      <c r="E6">
        <v>0.45236462873544298</v>
      </c>
      <c r="F6">
        <v>1.33426413437716</v>
      </c>
      <c r="G6">
        <v>0.79111552367560101</v>
      </c>
      <c r="H6">
        <v>1.4104028637236701</v>
      </c>
      <c r="I6">
        <v>1.68030517826399</v>
      </c>
      <c r="J6">
        <v>1</v>
      </c>
      <c r="K6">
        <v>0.80120365337402699</v>
      </c>
      <c r="L6">
        <v>0.72380638196161196</v>
      </c>
      <c r="M6">
        <v>0.81305059269125401</v>
      </c>
      <c r="N6">
        <v>0.84578238520677795</v>
      </c>
      <c r="O6">
        <v>1</v>
      </c>
      <c r="P6">
        <v>0.89902553771908</v>
      </c>
      <c r="Q6">
        <v>7.5368672197761E-2</v>
      </c>
      <c r="R6">
        <v>0.81395802194469402</v>
      </c>
      <c r="S6">
        <v>1.52893158420744</v>
      </c>
      <c r="T6">
        <v>453</v>
      </c>
      <c r="V6" t="str">
        <f t="shared" ref="V6:V54" si="0">_xlfn.TEXTAFTER(A6,".")</f>
        <v>KALRN</v>
      </c>
    </row>
    <row r="7" spans="1:22" x14ac:dyDescent="0.2">
      <c r="A7" t="s">
        <v>21</v>
      </c>
      <c r="B7">
        <v>2.9403593354815598</v>
      </c>
      <c r="C7">
        <v>1.5469030322864701</v>
      </c>
      <c r="D7">
        <v>0.85034602076124599</v>
      </c>
      <c r="E7">
        <v>0.68298324159278501</v>
      </c>
      <c r="F7">
        <v>0.99403443999071395</v>
      </c>
      <c r="G7">
        <v>0.43945028998833602</v>
      </c>
      <c r="H7">
        <v>1.0397253084948801</v>
      </c>
      <c r="I7">
        <v>1.3594697638817499</v>
      </c>
      <c r="J7">
        <v>4</v>
      </c>
      <c r="K7">
        <v>0.76081510848192901</v>
      </c>
      <c r="L7">
        <v>0.65293108126528299</v>
      </c>
      <c r="M7">
        <v>0.774443071549197</v>
      </c>
      <c r="N7">
        <v>0.82258109091908904</v>
      </c>
      <c r="O7">
        <v>1</v>
      </c>
      <c r="P7">
        <v>0.33635541733413099</v>
      </c>
      <c r="Q7">
        <v>-9.5266499970364502E-2</v>
      </c>
      <c r="R7">
        <v>0.33424303231457603</v>
      </c>
      <c r="S7">
        <v>0.74779555244687701</v>
      </c>
      <c r="T7">
        <v>2499</v>
      </c>
      <c r="V7" t="str">
        <f t="shared" si="0"/>
        <v>TSHZ2</v>
      </c>
    </row>
    <row r="8" spans="1:22" x14ac:dyDescent="0.2">
      <c r="A8" t="s">
        <v>22</v>
      </c>
      <c r="B8">
        <v>2.1644011926219</v>
      </c>
      <c r="C8">
        <v>0.70157318029885996</v>
      </c>
      <c r="D8">
        <v>0.73788927335640098</v>
      </c>
      <c r="E8">
        <v>0.40041171571971801</v>
      </c>
      <c r="F8">
        <v>1.17480761784974</v>
      </c>
      <c r="G8">
        <v>0.78635331790748197</v>
      </c>
      <c r="H8">
        <v>1.13082534164805</v>
      </c>
      <c r="I8">
        <v>1.4873756450910001</v>
      </c>
      <c r="J8">
        <v>2</v>
      </c>
      <c r="K8">
        <v>0.76835596844792797</v>
      </c>
      <c r="L8">
        <v>0.70605697919459798</v>
      </c>
      <c r="M8">
        <v>0.76373713740043603</v>
      </c>
      <c r="N8">
        <v>0.81458333452664</v>
      </c>
      <c r="O8">
        <v>2</v>
      </c>
      <c r="P8">
        <v>0.96138223520126098</v>
      </c>
      <c r="Q8">
        <v>0.178458627535691</v>
      </c>
      <c r="R8">
        <v>0.861638650575837</v>
      </c>
      <c r="S8">
        <v>1.7517157913083701</v>
      </c>
      <c r="T8">
        <v>547</v>
      </c>
      <c r="V8" t="str">
        <f t="shared" si="0"/>
        <v>AUTS2</v>
      </c>
    </row>
    <row r="9" spans="1:22" x14ac:dyDescent="0.2">
      <c r="A9" t="s">
        <v>23</v>
      </c>
      <c r="B9">
        <v>2.5268001973688401</v>
      </c>
      <c r="C9">
        <v>1.0995245399308999</v>
      </c>
      <c r="D9">
        <v>0.79930795847750902</v>
      </c>
      <c r="E9">
        <v>0.59142687266467397</v>
      </c>
      <c r="F9">
        <v>1.07455904610616</v>
      </c>
      <c r="G9">
        <v>0.68357046527475196</v>
      </c>
      <c r="H9">
        <v>1.1131693283117501</v>
      </c>
      <c r="I9">
        <v>1.45438749281619</v>
      </c>
      <c r="J9">
        <v>2</v>
      </c>
      <c r="K9">
        <v>0.76365597410669805</v>
      </c>
      <c r="L9">
        <v>0.69187728758329503</v>
      </c>
      <c r="M9">
        <v>0.76975516444650405</v>
      </c>
      <c r="N9">
        <v>0.82308900998883605</v>
      </c>
      <c r="O9">
        <v>2</v>
      </c>
      <c r="P9">
        <v>0.45920436810015502</v>
      </c>
      <c r="Q9">
        <v>8.15780144995778E-2</v>
      </c>
      <c r="R9">
        <v>0.43136548937261598</v>
      </c>
      <c r="S9">
        <v>0.97496706637478403</v>
      </c>
      <c r="T9">
        <v>1624</v>
      </c>
      <c r="V9" t="str">
        <f t="shared" si="0"/>
        <v>PKHD1L1</v>
      </c>
    </row>
    <row r="10" spans="1:22" x14ac:dyDescent="0.2">
      <c r="A10" t="s">
        <v>24</v>
      </c>
      <c r="B10">
        <v>2.2201316720620499</v>
      </c>
      <c r="C10">
        <v>0.69972550782862497</v>
      </c>
      <c r="D10">
        <v>0.75692041522491305</v>
      </c>
      <c r="E10">
        <v>0.40910385480998201</v>
      </c>
      <c r="F10">
        <v>1.2297929634165901</v>
      </c>
      <c r="G10">
        <v>0.94336853972464596</v>
      </c>
      <c r="H10">
        <v>1.2135171677754599</v>
      </c>
      <c r="I10">
        <v>1.5848814714076001</v>
      </c>
      <c r="J10">
        <v>1</v>
      </c>
      <c r="K10">
        <v>0.78067210187896896</v>
      </c>
      <c r="L10">
        <v>0.73884007850902</v>
      </c>
      <c r="M10">
        <v>0.78171573071484501</v>
      </c>
      <c r="N10">
        <v>0.83014295623504697</v>
      </c>
      <c r="O10">
        <v>3</v>
      </c>
      <c r="P10">
        <v>0.95270881152938702</v>
      </c>
      <c r="Q10">
        <v>0.25451515940766301</v>
      </c>
      <c r="R10">
        <v>0.94424899055707501</v>
      </c>
      <c r="S10">
        <v>1.78623495070411</v>
      </c>
      <c r="T10">
        <v>480</v>
      </c>
      <c r="V10" t="str">
        <f t="shared" si="0"/>
        <v>STOX2</v>
      </c>
    </row>
    <row r="11" spans="1:22" x14ac:dyDescent="0.2">
      <c r="A11" t="s">
        <v>25</v>
      </c>
      <c r="B11">
        <v>2.5729633137957699</v>
      </c>
      <c r="C11">
        <v>1.2305676252984801</v>
      </c>
      <c r="D11">
        <v>0.80709342560553599</v>
      </c>
      <c r="E11">
        <v>0.62121231500406804</v>
      </c>
      <c r="F11">
        <v>1.0210641876933499</v>
      </c>
      <c r="G11">
        <v>0.495410728911307</v>
      </c>
      <c r="H11">
        <v>1.06034637722855</v>
      </c>
      <c r="I11">
        <v>1.3195406687859901</v>
      </c>
      <c r="J11">
        <v>4</v>
      </c>
      <c r="K11">
        <v>0.76291863963253104</v>
      </c>
      <c r="L11">
        <v>0.66960816844497995</v>
      </c>
      <c r="M11">
        <v>0.77040516266709802</v>
      </c>
      <c r="N11">
        <v>0.81014337436971895</v>
      </c>
      <c r="O11">
        <v>3</v>
      </c>
      <c r="P11">
        <v>0.40608773576284002</v>
      </c>
      <c r="Q11">
        <v>-0.11608469693627101</v>
      </c>
      <c r="R11">
        <v>0.46904454299494902</v>
      </c>
      <c r="S11">
        <v>0.82549361407150001</v>
      </c>
      <c r="T11">
        <v>1450</v>
      </c>
      <c r="V11" t="str">
        <f t="shared" si="0"/>
        <v>JMJD1C</v>
      </c>
    </row>
    <row r="12" spans="1:22" x14ac:dyDescent="0.2">
      <c r="A12" t="s">
        <v>26</v>
      </c>
      <c r="B12">
        <v>2.9606406854075198</v>
      </c>
      <c r="C12">
        <v>1.9681529606082599</v>
      </c>
      <c r="D12">
        <v>0.86245674740484402</v>
      </c>
      <c r="E12">
        <v>0.81039203419654304</v>
      </c>
      <c r="F12">
        <v>0.75498895382824605</v>
      </c>
      <c r="G12">
        <v>0.30910220177910303</v>
      </c>
      <c r="H12">
        <v>0.79652559791195898</v>
      </c>
      <c r="I12">
        <v>1.2086104447863699</v>
      </c>
      <c r="J12">
        <v>6</v>
      </c>
      <c r="K12">
        <v>0.72449333410758099</v>
      </c>
      <c r="L12">
        <v>0.639791267270159</v>
      </c>
      <c r="M12">
        <v>0.73572446794048696</v>
      </c>
      <c r="N12">
        <v>0.80919890713804798</v>
      </c>
      <c r="O12">
        <v>3</v>
      </c>
      <c r="P12">
        <v>9.6635047439607394E-2</v>
      </c>
      <c r="Q12">
        <v>-0.14112294678446999</v>
      </c>
      <c r="R12">
        <v>0.11916046359255</v>
      </c>
      <c r="S12">
        <v>0.295218227940032</v>
      </c>
      <c r="T12">
        <v>4640</v>
      </c>
      <c r="V12" t="str">
        <f t="shared" si="0"/>
        <v>PPFIBP1</v>
      </c>
    </row>
    <row r="13" spans="1:22" x14ac:dyDescent="0.2">
      <c r="A13" t="s">
        <v>27</v>
      </c>
      <c r="B13">
        <v>2.5057963096327698</v>
      </c>
      <c r="C13">
        <v>1.20511567030567</v>
      </c>
      <c r="D13">
        <v>0.813148788927336</v>
      </c>
      <c r="E13">
        <v>0.62729129878496104</v>
      </c>
      <c r="F13">
        <v>1.05170979042705</v>
      </c>
      <c r="G13">
        <v>0.70410091023215204</v>
      </c>
      <c r="H13">
        <v>1.09151031489422</v>
      </c>
      <c r="I13">
        <v>1.41884890443543</v>
      </c>
      <c r="J13">
        <v>5</v>
      </c>
      <c r="K13">
        <v>0.77369640640816295</v>
      </c>
      <c r="L13">
        <v>0.72688187208549504</v>
      </c>
      <c r="M13">
        <v>0.78035831986375603</v>
      </c>
      <c r="N13">
        <v>0.825088610183355</v>
      </c>
      <c r="O13">
        <v>4</v>
      </c>
      <c r="P13">
        <v>0.39864859853301898</v>
      </c>
      <c r="Q13">
        <v>-3.9223485846667502E-2</v>
      </c>
      <c r="R13">
        <v>0.37091242126914398</v>
      </c>
      <c r="S13">
        <v>0.87879134290471905</v>
      </c>
      <c r="T13">
        <v>1634</v>
      </c>
      <c r="V13" t="str">
        <f t="shared" si="0"/>
        <v>UTRN</v>
      </c>
    </row>
    <row r="14" spans="1:22" x14ac:dyDescent="0.2">
      <c r="A14" t="s">
        <v>28</v>
      </c>
      <c r="B14">
        <v>2.1353577726922501</v>
      </c>
      <c r="C14">
        <v>1.03074467177909</v>
      </c>
      <c r="D14">
        <v>0.71020761245674702</v>
      </c>
      <c r="E14">
        <v>0.51076216118733597</v>
      </c>
      <c r="F14">
        <v>0.81117023361422402</v>
      </c>
      <c r="G14">
        <v>0.22613958363949899</v>
      </c>
      <c r="H14">
        <v>0.84204626768663304</v>
      </c>
      <c r="I14">
        <v>1.1185957542176701</v>
      </c>
      <c r="J14">
        <v>1</v>
      </c>
      <c r="K14">
        <v>0.69933976311724699</v>
      </c>
      <c r="L14">
        <v>0.57332990746968404</v>
      </c>
      <c r="M14">
        <v>0.71044104730587299</v>
      </c>
      <c r="N14">
        <v>0.75990549583612299</v>
      </c>
      <c r="O14">
        <v>5</v>
      </c>
      <c r="P14">
        <v>0.54101081391878003</v>
      </c>
      <c r="Q14">
        <v>-0.199083906840585</v>
      </c>
      <c r="R14">
        <v>0.60089075849686502</v>
      </c>
      <c r="S14">
        <v>1.05237146146137</v>
      </c>
      <c r="T14">
        <v>640</v>
      </c>
      <c r="V14" t="str">
        <f t="shared" si="0"/>
        <v>FNDC3B</v>
      </c>
    </row>
    <row r="15" spans="1:22" x14ac:dyDescent="0.2">
      <c r="A15" t="s">
        <v>29</v>
      </c>
      <c r="B15">
        <v>1.65381579375804</v>
      </c>
      <c r="C15">
        <v>0.61996576416404803</v>
      </c>
      <c r="D15">
        <v>0.606401384083045</v>
      </c>
      <c r="E15">
        <v>0.39165534764549997</v>
      </c>
      <c r="F15">
        <v>0.85023820863671995</v>
      </c>
      <c r="G15">
        <v>0.51514214802715796</v>
      </c>
      <c r="H15">
        <v>0.83871226842864</v>
      </c>
      <c r="I15">
        <v>1.31214798198247</v>
      </c>
      <c r="J15">
        <v>2</v>
      </c>
      <c r="K15">
        <v>0.68591611926597695</v>
      </c>
      <c r="L15">
        <v>0.61841571831465403</v>
      </c>
      <c r="M15">
        <v>0.68174175840886997</v>
      </c>
      <c r="N15">
        <v>0.77114704213442498</v>
      </c>
      <c r="O15">
        <v>6</v>
      </c>
      <c r="P15">
        <v>0.811015349848901</v>
      </c>
      <c r="Q15">
        <v>-9.2795215343420903E-3</v>
      </c>
      <c r="R15">
        <v>0.45389226997410698</v>
      </c>
      <c r="S15">
        <v>2.4623388086595499</v>
      </c>
      <c r="T15">
        <v>93</v>
      </c>
      <c r="V15" t="str">
        <f t="shared" si="0"/>
        <v>CD36</v>
      </c>
    </row>
    <row r="16" spans="1:22" x14ac:dyDescent="0.2">
      <c r="A16" t="s">
        <v>30</v>
      </c>
      <c r="B16">
        <v>1.66418000575002</v>
      </c>
      <c r="C16">
        <v>0.54484851670884205</v>
      </c>
      <c r="D16">
        <v>0.64013840830449797</v>
      </c>
      <c r="E16">
        <v>0.36308556809083098</v>
      </c>
      <c r="F16">
        <v>0.96406450981854996</v>
      </c>
      <c r="G16">
        <v>0.67789634548469901</v>
      </c>
      <c r="H16">
        <v>1.0109089989604201</v>
      </c>
      <c r="I16">
        <v>1.257763198016</v>
      </c>
      <c r="J16">
        <v>4</v>
      </c>
      <c r="K16">
        <v>0.71385348969093898</v>
      </c>
      <c r="L16">
        <v>0.65783685508276801</v>
      </c>
      <c r="M16">
        <v>0.72203023591932003</v>
      </c>
      <c r="N16">
        <v>0.76770352362620897</v>
      </c>
      <c r="O16">
        <v>7</v>
      </c>
      <c r="P16">
        <v>0.91040909811445003</v>
      </c>
      <c r="Q16">
        <v>0.14445529390892201</v>
      </c>
      <c r="R16">
        <v>0.80816998131040396</v>
      </c>
      <c r="S16">
        <v>1.74510815325571</v>
      </c>
      <c r="T16">
        <v>438</v>
      </c>
      <c r="V16" t="str">
        <f t="shared" si="0"/>
        <v>DOCK5</v>
      </c>
    </row>
    <row r="17" spans="1:22" x14ac:dyDescent="0.2">
      <c r="A17" t="s">
        <v>31</v>
      </c>
      <c r="B17">
        <v>2.1621047376016298</v>
      </c>
      <c r="C17">
        <v>0.81657575542209004</v>
      </c>
      <c r="D17">
        <v>0.73183391003460196</v>
      </c>
      <c r="E17">
        <v>0.499024251613161</v>
      </c>
      <c r="F17">
        <v>1.0662473437542299</v>
      </c>
      <c r="G17">
        <v>0.78292428778302103</v>
      </c>
      <c r="H17">
        <v>1.0727874709274601</v>
      </c>
      <c r="I17">
        <v>1.3878953629866</v>
      </c>
      <c r="J17">
        <v>6</v>
      </c>
      <c r="K17">
        <v>0.74882699110623496</v>
      </c>
      <c r="L17">
        <v>0.70571428617139298</v>
      </c>
      <c r="M17">
        <v>0.74656815080309202</v>
      </c>
      <c r="N17">
        <v>0.79971220305994395</v>
      </c>
      <c r="O17">
        <v>7</v>
      </c>
      <c r="P17">
        <v>0.59172362758927699</v>
      </c>
      <c r="Q17">
        <v>0.10614955097727399</v>
      </c>
      <c r="R17">
        <v>0.51883029395500602</v>
      </c>
      <c r="S17">
        <v>1.2615008696466701</v>
      </c>
      <c r="T17">
        <v>2036</v>
      </c>
      <c r="V17" t="str">
        <f t="shared" si="0"/>
        <v>LRMDA</v>
      </c>
    </row>
    <row r="18" spans="1:22" x14ac:dyDescent="0.2">
      <c r="A18" t="s">
        <v>32</v>
      </c>
      <c r="B18">
        <v>1.9101677735259199</v>
      </c>
      <c r="C18">
        <v>0.78185031557330897</v>
      </c>
      <c r="D18">
        <v>0.71193771626297597</v>
      </c>
      <c r="E18">
        <v>0.47730008382487299</v>
      </c>
      <c r="F18">
        <v>0.95912466924978701</v>
      </c>
      <c r="G18">
        <v>0.63895154230061002</v>
      </c>
      <c r="H18">
        <v>0.95454098707629897</v>
      </c>
      <c r="I18">
        <v>1.2922669762047001</v>
      </c>
      <c r="J18">
        <v>12</v>
      </c>
      <c r="K18">
        <v>0.73150423954819199</v>
      </c>
      <c r="L18">
        <v>0.67512197439817501</v>
      </c>
      <c r="M18">
        <v>0.73418774833035405</v>
      </c>
      <c r="N18">
        <v>0.78518889663424496</v>
      </c>
      <c r="O18">
        <v>8</v>
      </c>
      <c r="P18">
        <v>0.62474565206822996</v>
      </c>
      <c r="Q18">
        <v>3.0432129031234999E-2</v>
      </c>
      <c r="R18">
        <v>0.616648959951136</v>
      </c>
      <c r="S18">
        <v>1.34573608510828</v>
      </c>
      <c r="T18">
        <v>1165</v>
      </c>
      <c r="V18" t="str">
        <f t="shared" si="0"/>
        <v>MACF1</v>
      </c>
    </row>
    <row r="19" spans="1:22" x14ac:dyDescent="0.2">
      <c r="A19" t="s">
        <v>33</v>
      </c>
      <c r="B19">
        <v>1.88441483518675</v>
      </c>
      <c r="C19">
        <v>0.69119221734507397</v>
      </c>
      <c r="D19">
        <v>0.69636678200692004</v>
      </c>
      <c r="E19">
        <v>0.42152346687074099</v>
      </c>
      <c r="F19">
        <v>1.00586145312006</v>
      </c>
      <c r="G19">
        <v>0.62164548834813105</v>
      </c>
      <c r="H19">
        <v>1.0424869970366499</v>
      </c>
      <c r="I19">
        <v>1.31425253739644</v>
      </c>
      <c r="J19">
        <v>7</v>
      </c>
      <c r="K19">
        <v>0.73443005657383498</v>
      </c>
      <c r="L19">
        <v>0.66585854361544705</v>
      </c>
      <c r="M19">
        <v>0.744374417250808</v>
      </c>
      <c r="N19">
        <v>0.78614466371375802</v>
      </c>
      <c r="O19">
        <v>8</v>
      </c>
      <c r="P19">
        <v>0.79193992126748203</v>
      </c>
      <c r="Q19">
        <v>8.2386996137693694E-2</v>
      </c>
      <c r="R19">
        <v>0.80297847907923203</v>
      </c>
      <c r="S19">
        <v>1.6190315956408701</v>
      </c>
      <c r="T19">
        <v>749</v>
      </c>
      <c r="V19" t="str">
        <f t="shared" si="0"/>
        <v>TRIO</v>
      </c>
    </row>
    <row r="20" spans="1:22" x14ac:dyDescent="0.2">
      <c r="A20" t="s">
        <v>34</v>
      </c>
      <c r="B20">
        <v>2.21633392832618</v>
      </c>
      <c r="C20">
        <v>0.89554781429216601</v>
      </c>
      <c r="D20">
        <v>0.74480968858131502</v>
      </c>
      <c r="E20">
        <v>0.50149648319056395</v>
      </c>
      <c r="F20">
        <v>1.03308684698794</v>
      </c>
      <c r="G20">
        <v>0.60321958330857295</v>
      </c>
      <c r="H20">
        <v>1.09535970279162</v>
      </c>
      <c r="I20">
        <v>1.34058144473715</v>
      </c>
      <c r="J20">
        <v>8</v>
      </c>
      <c r="K20">
        <v>0.74852479241649095</v>
      </c>
      <c r="L20">
        <v>0.67450394304960304</v>
      </c>
      <c r="M20">
        <v>0.75535254408133901</v>
      </c>
      <c r="N20">
        <v>0.798366224684953</v>
      </c>
      <c r="O20">
        <v>8</v>
      </c>
      <c r="P20">
        <v>0.61459838569552605</v>
      </c>
      <c r="Q20">
        <v>-1.59470406703477E-2</v>
      </c>
      <c r="R20">
        <v>0.65024837926277801</v>
      </c>
      <c r="S20">
        <v>1.22263615373242</v>
      </c>
      <c r="T20">
        <v>956</v>
      </c>
      <c r="V20" t="str">
        <f t="shared" si="0"/>
        <v>ZFPM2</v>
      </c>
    </row>
    <row r="21" spans="1:22" x14ac:dyDescent="0.2">
      <c r="A21" t="s">
        <v>35</v>
      </c>
      <c r="B21">
        <v>1.9089830103468199</v>
      </c>
      <c r="C21">
        <v>0.71211106191422602</v>
      </c>
      <c r="D21">
        <v>0.68166089965397902</v>
      </c>
      <c r="E21">
        <v>0.41967683336372502</v>
      </c>
      <c r="F21">
        <v>0.95927818942314103</v>
      </c>
      <c r="G21">
        <v>0.42782946941640099</v>
      </c>
      <c r="H21">
        <v>1.0411746415471399</v>
      </c>
      <c r="I21">
        <v>1.2065179511350099</v>
      </c>
      <c r="J21">
        <v>5</v>
      </c>
      <c r="K21">
        <v>0.72159206828364697</v>
      </c>
      <c r="L21">
        <v>0.61609574094327302</v>
      </c>
      <c r="M21">
        <v>0.73956726655194305</v>
      </c>
      <c r="N21">
        <v>0.76909722719433304</v>
      </c>
      <c r="O21">
        <v>9</v>
      </c>
      <c r="P21">
        <v>0.78767135497774599</v>
      </c>
      <c r="Q21">
        <v>-9.3194304889226601E-2</v>
      </c>
      <c r="R21">
        <v>0.908511972498247</v>
      </c>
      <c r="S21">
        <v>1.4159255431474</v>
      </c>
      <c r="T21">
        <v>391</v>
      </c>
      <c r="V21" t="str">
        <f t="shared" si="0"/>
        <v>ARHGAP26</v>
      </c>
    </row>
    <row r="22" spans="1:22" x14ac:dyDescent="0.2">
      <c r="A22" t="s">
        <v>36</v>
      </c>
      <c r="B22">
        <v>1.838636048845</v>
      </c>
      <c r="C22">
        <v>0.77028042826882404</v>
      </c>
      <c r="D22">
        <v>0.69463667820069197</v>
      </c>
      <c r="E22">
        <v>0.46030548743641098</v>
      </c>
      <c r="F22">
        <v>0.89903201017514101</v>
      </c>
      <c r="G22">
        <v>0.65100886921850498</v>
      </c>
      <c r="H22">
        <v>0.90160664010184999</v>
      </c>
      <c r="I22">
        <v>1.2737852836828101</v>
      </c>
      <c r="J22">
        <v>11</v>
      </c>
      <c r="K22">
        <v>0.71558030714571397</v>
      </c>
      <c r="L22">
        <v>0.67017236403150304</v>
      </c>
      <c r="M22">
        <v>0.71651571521799595</v>
      </c>
      <c r="N22">
        <v>0.78053736319693201</v>
      </c>
      <c r="O22">
        <v>10</v>
      </c>
      <c r="P22">
        <v>0.65365118691860702</v>
      </c>
      <c r="Q22">
        <v>9.9615963533993296E-2</v>
      </c>
      <c r="R22">
        <v>0.58843991509458604</v>
      </c>
      <c r="S22">
        <v>1.5376233841086</v>
      </c>
      <c r="T22">
        <v>943</v>
      </c>
      <c r="V22" t="str">
        <f t="shared" si="0"/>
        <v>ELMO1</v>
      </c>
    </row>
    <row r="23" spans="1:22" x14ac:dyDescent="0.2">
      <c r="A23" t="s">
        <v>37</v>
      </c>
      <c r="B23">
        <v>2.29101279915968</v>
      </c>
      <c r="C23">
        <v>1.2901204651951601</v>
      </c>
      <c r="D23">
        <v>0.77508650519031097</v>
      </c>
      <c r="E23">
        <v>0.65131223348950595</v>
      </c>
      <c r="F23">
        <v>0.79066425135337703</v>
      </c>
      <c r="G23">
        <v>0.47715054661252698</v>
      </c>
      <c r="H23">
        <v>0.77800394157299202</v>
      </c>
      <c r="I23">
        <v>1.2063722002884201</v>
      </c>
      <c r="J23">
        <v>17</v>
      </c>
      <c r="K23">
        <v>0.71475393411158805</v>
      </c>
      <c r="L23">
        <v>0.64979082989352399</v>
      </c>
      <c r="M23">
        <v>0.71683450635029</v>
      </c>
      <c r="N23">
        <v>0.78769863544899898</v>
      </c>
      <c r="O23">
        <v>11</v>
      </c>
      <c r="P23">
        <v>0.28041743456899199</v>
      </c>
      <c r="Q23">
        <v>-0.120064887230871</v>
      </c>
      <c r="R23">
        <v>0.22565250607163201</v>
      </c>
      <c r="S23">
        <v>0.83418784369222998</v>
      </c>
      <c r="T23">
        <v>2051</v>
      </c>
      <c r="V23" t="str">
        <f t="shared" si="0"/>
        <v>ZBTB20</v>
      </c>
    </row>
    <row r="24" spans="1:22" x14ac:dyDescent="0.2">
      <c r="A24" t="s">
        <v>38</v>
      </c>
      <c r="B24">
        <v>2.0691983128970599</v>
      </c>
      <c r="C24">
        <v>0.93363351830748498</v>
      </c>
      <c r="D24">
        <v>0.73961937716263004</v>
      </c>
      <c r="E24">
        <v>0.53447414521647996</v>
      </c>
      <c r="F24">
        <v>0.928825811551377</v>
      </c>
      <c r="G24">
        <v>0.41880114834825299</v>
      </c>
      <c r="H24">
        <v>0.96927150144315599</v>
      </c>
      <c r="I24">
        <v>1.20111890148733</v>
      </c>
      <c r="J24">
        <v>11</v>
      </c>
      <c r="K24">
        <v>0.72971626195438599</v>
      </c>
      <c r="L24">
        <v>0.63317191670671702</v>
      </c>
      <c r="M24">
        <v>0.73839338469262195</v>
      </c>
      <c r="N24">
        <v>0.777986455300544</v>
      </c>
      <c r="O24">
        <v>11</v>
      </c>
      <c r="P24">
        <v>0.51418837550686902</v>
      </c>
      <c r="Q24">
        <v>-0.122189715686988</v>
      </c>
      <c r="R24">
        <v>0.577542746756327</v>
      </c>
      <c r="S24">
        <v>1.04281893566268</v>
      </c>
      <c r="T24">
        <v>1454</v>
      </c>
      <c r="V24" t="str">
        <f t="shared" si="0"/>
        <v>ASAP1</v>
      </c>
    </row>
    <row r="25" spans="1:22" x14ac:dyDescent="0.2">
      <c r="A25" t="s">
        <v>39</v>
      </c>
      <c r="B25">
        <v>2.3494646153602798</v>
      </c>
      <c r="C25">
        <v>1.18775693508239</v>
      </c>
      <c r="D25">
        <v>0.74653979238754298</v>
      </c>
      <c r="E25">
        <v>0.58069835891743304</v>
      </c>
      <c r="F25">
        <v>0.824924600820094</v>
      </c>
      <c r="G25">
        <v>0.44314646196660301</v>
      </c>
      <c r="H25">
        <v>0.81161990509317306</v>
      </c>
      <c r="I25">
        <v>1.17097180478164</v>
      </c>
      <c r="J25">
        <v>12</v>
      </c>
      <c r="K25">
        <v>0.70898180557730195</v>
      </c>
      <c r="L25">
        <v>0.63346565358374995</v>
      </c>
      <c r="M25">
        <v>0.70947032682914002</v>
      </c>
      <c r="N25">
        <v>0.77388594317148895</v>
      </c>
      <c r="O25">
        <v>12</v>
      </c>
      <c r="P25">
        <v>0.39623142068467798</v>
      </c>
      <c r="Q25">
        <v>-9.6467319678730706E-2</v>
      </c>
      <c r="R25">
        <v>0.34420859362311601</v>
      </c>
      <c r="S25">
        <v>0.89365885353444996</v>
      </c>
      <c r="T25">
        <v>952</v>
      </c>
      <c r="V25" t="str">
        <f t="shared" si="0"/>
        <v>ST6GALNAC3</v>
      </c>
    </row>
    <row r="26" spans="1:22" x14ac:dyDescent="0.2">
      <c r="A26" t="s">
        <v>40</v>
      </c>
      <c r="B26">
        <v>2.0376916908301301</v>
      </c>
      <c r="C26">
        <v>0.88517125573347299</v>
      </c>
      <c r="D26">
        <v>0.715397923875433</v>
      </c>
      <c r="E26">
        <v>0.50326971887445404</v>
      </c>
      <c r="F26">
        <v>0.91223412154269901</v>
      </c>
      <c r="G26">
        <v>0.57062390846892597</v>
      </c>
      <c r="H26">
        <v>0.91132584191065102</v>
      </c>
      <c r="I26">
        <v>1.2551516381336301</v>
      </c>
      <c r="J26">
        <v>10</v>
      </c>
      <c r="K26">
        <v>0.71975546874433205</v>
      </c>
      <c r="L26">
        <v>0.65810723379855496</v>
      </c>
      <c r="M26">
        <v>0.72264541357198897</v>
      </c>
      <c r="N26">
        <v>0.77973488829790005</v>
      </c>
      <c r="O26">
        <v>12</v>
      </c>
      <c r="P26">
        <v>0.55115470325372296</v>
      </c>
      <c r="Q26">
        <v>-1.9919421794002998E-2</v>
      </c>
      <c r="R26">
        <v>0.53397779288669001</v>
      </c>
      <c r="S26">
        <v>1.16532666876735</v>
      </c>
      <c r="T26">
        <v>2042</v>
      </c>
      <c r="V26" t="str">
        <f t="shared" si="0"/>
        <v>SYNE1</v>
      </c>
    </row>
    <row r="27" spans="1:22" x14ac:dyDescent="0.2">
      <c r="A27" t="s">
        <v>41</v>
      </c>
      <c r="B27">
        <v>2.1132204522715701</v>
      </c>
      <c r="C27">
        <v>1.03685692171399</v>
      </c>
      <c r="D27">
        <v>0.70069204152249098</v>
      </c>
      <c r="E27">
        <v>0.54210685226059596</v>
      </c>
      <c r="F27">
        <v>0.77737059152022003</v>
      </c>
      <c r="G27">
        <v>0.15573027562293601</v>
      </c>
      <c r="H27">
        <v>0.85149637506819098</v>
      </c>
      <c r="I27">
        <v>1.0223055964490999</v>
      </c>
      <c r="J27">
        <v>14</v>
      </c>
      <c r="K27">
        <v>0.68814469318612204</v>
      </c>
      <c r="L27">
        <v>0.550425550500665</v>
      </c>
      <c r="M27">
        <v>0.70567019427678002</v>
      </c>
      <c r="N27">
        <v>0.74112666673922001</v>
      </c>
      <c r="O27">
        <v>12</v>
      </c>
      <c r="P27">
        <v>0.41845685443535602</v>
      </c>
      <c r="Q27">
        <v>-0.26989381177316801</v>
      </c>
      <c r="R27">
        <v>0.48026213391426198</v>
      </c>
      <c r="S27">
        <v>0.85677208451810105</v>
      </c>
      <c r="T27">
        <v>3127</v>
      </c>
      <c r="V27" t="str">
        <f t="shared" si="0"/>
        <v>CNKSR3</v>
      </c>
    </row>
    <row r="28" spans="1:22" x14ac:dyDescent="0.2">
      <c r="A28" t="s">
        <v>42</v>
      </c>
      <c r="B28">
        <v>1.9897752759476299</v>
      </c>
      <c r="C28">
        <v>0.80469893202061304</v>
      </c>
      <c r="D28">
        <v>0.686851211072664</v>
      </c>
      <c r="E28">
        <v>0.45503929419725397</v>
      </c>
      <c r="F28">
        <v>0.92013316762348396</v>
      </c>
      <c r="G28">
        <v>0.47726595930219601</v>
      </c>
      <c r="H28">
        <v>0.92561195822851206</v>
      </c>
      <c r="I28">
        <v>1.2584372905790999</v>
      </c>
      <c r="J28">
        <v>10</v>
      </c>
      <c r="K28">
        <v>0.71702013877941595</v>
      </c>
      <c r="L28">
        <v>0.63139301674172199</v>
      </c>
      <c r="M28">
        <v>0.722962006604422</v>
      </c>
      <c r="N28">
        <v>0.77597282181906901</v>
      </c>
      <c r="O28">
        <v>13</v>
      </c>
      <c r="P28">
        <v>0.66173540443212997</v>
      </c>
      <c r="Q28">
        <v>-3.7603501249947498E-2</v>
      </c>
      <c r="R28">
        <v>0.69351258381869096</v>
      </c>
      <c r="S28">
        <v>1.40003028441016</v>
      </c>
      <c r="T28">
        <v>526</v>
      </c>
      <c r="V28" t="str">
        <f t="shared" si="0"/>
        <v>RALGAPA2</v>
      </c>
    </row>
    <row r="29" spans="1:22" x14ac:dyDescent="0.2">
      <c r="A29" t="s">
        <v>43</v>
      </c>
      <c r="B29">
        <v>2.1923805689904801</v>
      </c>
      <c r="C29">
        <v>1.12854777400168</v>
      </c>
      <c r="D29">
        <v>0.71193771626297597</v>
      </c>
      <c r="E29">
        <v>0.52483654832488802</v>
      </c>
      <c r="F29">
        <v>0.76445078441831404</v>
      </c>
      <c r="G29">
        <v>-2.8689534084105701E-2</v>
      </c>
      <c r="H29">
        <v>0.88606205420613904</v>
      </c>
      <c r="I29">
        <v>1.2102060712702001</v>
      </c>
      <c r="J29">
        <v>15</v>
      </c>
      <c r="K29">
        <v>0.68334296797905703</v>
      </c>
      <c r="L29">
        <v>0.49205237040910599</v>
      </c>
      <c r="M29">
        <v>0.71892151334017396</v>
      </c>
      <c r="N29">
        <v>0.774563192463953</v>
      </c>
      <c r="O29">
        <v>14</v>
      </c>
      <c r="P29">
        <v>0.504890003216933</v>
      </c>
      <c r="Q29">
        <v>-0.105312497297089</v>
      </c>
      <c r="R29">
        <v>0.55928481929211005</v>
      </c>
      <c r="S29">
        <v>1.2906017406338499</v>
      </c>
      <c r="T29">
        <v>1088</v>
      </c>
      <c r="V29" t="str">
        <f t="shared" si="0"/>
        <v>ARL15</v>
      </c>
    </row>
    <row r="30" spans="1:22" x14ac:dyDescent="0.2">
      <c r="A30" t="s">
        <v>44</v>
      </c>
      <c r="B30">
        <v>1.8124693742634299</v>
      </c>
      <c r="C30">
        <v>0.69351776180924996</v>
      </c>
      <c r="D30">
        <v>0.63408304498269896</v>
      </c>
      <c r="E30">
        <v>0.40411841446275798</v>
      </c>
      <c r="F30">
        <v>0.86870767239184099</v>
      </c>
      <c r="G30">
        <v>0.53163479763539501</v>
      </c>
      <c r="H30">
        <v>0.92512372620101302</v>
      </c>
      <c r="I30">
        <v>1.1641094430377801</v>
      </c>
      <c r="J30">
        <v>9</v>
      </c>
      <c r="K30">
        <v>0.69550567782804196</v>
      </c>
      <c r="L30">
        <v>0.62588145061220801</v>
      </c>
      <c r="M30">
        <v>0.70813447562259002</v>
      </c>
      <c r="N30">
        <v>0.74701224381155196</v>
      </c>
      <c r="O30">
        <v>14</v>
      </c>
      <c r="P30">
        <v>0.72182121410241395</v>
      </c>
      <c r="Q30">
        <v>-3.6314085839722898E-2</v>
      </c>
      <c r="R30">
        <v>0.78011503203132904</v>
      </c>
      <c r="S30">
        <v>1.23063026409024</v>
      </c>
      <c r="T30">
        <v>887</v>
      </c>
      <c r="V30" t="str">
        <f t="shared" si="0"/>
        <v>EFNA5</v>
      </c>
    </row>
    <row r="31" spans="1:22" x14ac:dyDescent="0.2">
      <c r="A31" t="s">
        <v>45</v>
      </c>
      <c r="B31">
        <v>1.8674157788021499</v>
      </c>
      <c r="C31">
        <v>0.76570293049196003</v>
      </c>
      <c r="D31">
        <v>0.67993079584775096</v>
      </c>
      <c r="E31">
        <v>0.44428214482775602</v>
      </c>
      <c r="F31">
        <v>0.88330497826480803</v>
      </c>
      <c r="G31">
        <v>0.37217527690303998</v>
      </c>
      <c r="H31">
        <v>0.93972486563667301</v>
      </c>
      <c r="I31">
        <v>1.1673725174654099</v>
      </c>
      <c r="J31">
        <v>15</v>
      </c>
      <c r="K31">
        <v>0.70866072909865696</v>
      </c>
      <c r="L31">
        <v>0.602243071425417</v>
      </c>
      <c r="M31">
        <v>0.72021851618823995</v>
      </c>
      <c r="N31">
        <v>0.76327892618433801</v>
      </c>
      <c r="O31">
        <v>15</v>
      </c>
      <c r="P31">
        <v>0.68338393813741505</v>
      </c>
      <c r="Q31">
        <v>-0.11903953317169599</v>
      </c>
      <c r="R31">
        <v>0.75729750816833097</v>
      </c>
      <c r="S31">
        <v>1.3772145215079701</v>
      </c>
      <c r="T31">
        <v>939</v>
      </c>
      <c r="V31" t="str">
        <f t="shared" si="0"/>
        <v>PEAK1</v>
      </c>
    </row>
    <row r="32" spans="1:22" x14ac:dyDescent="0.2">
      <c r="A32" t="s">
        <v>46</v>
      </c>
      <c r="B32">
        <v>2.1419686222823899</v>
      </c>
      <c r="C32">
        <v>1.2073048575784799</v>
      </c>
      <c r="D32">
        <v>0.73702422145328705</v>
      </c>
      <c r="E32">
        <v>0.60828666416626898</v>
      </c>
      <c r="F32">
        <v>0.70649820695597598</v>
      </c>
      <c r="G32">
        <v>0.120091070490785</v>
      </c>
      <c r="H32">
        <v>0.82610319922002995</v>
      </c>
      <c r="I32">
        <v>0.96083153049147896</v>
      </c>
      <c r="J32">
        <v>21</v>
      </c>
      <c r="K32">
        <v>0.68451888812669703</v>
      </c>
      <c r="L32">
        <v>0.55403270654534098</v>
      </c>
      <c r="M32">
        <v>0.71028483417550003</v>
      </c>
      <c r="N32">
        <v>0.73635803205663597</v>
      </c>
      <c r="O32">
        <v>16</v>
      </c>
      <c r="P32">
        <v>0.30162017050208501</v>
      </c>
      <c r="Q32">
        <v>-0.23010445398999499</v>
      </c>
      <c r="R32">
        <v>0.34427672127409997</v>
      </c>
      <c r="S32">
        <v>0.56562170647792298</v>
      </c>
      <c r="T32">
        <v>1389</v>
      </c>
      <c r="V32" t="str">
        <f t="shared" si="0"/>
        <v>RHOJ</v>
      </c>
    </row>
    <row r="33" spans="1:22" x14ac:dyDescent="0.2">
      <c r="A33" t="s">
        <v>47</v>
      </c>
      <c r="B33">
        <v>1.86327375541341</v>
      </c>
      <c r="C33">
        <v>0.71039074072785802</v>
      </c>
      <c r="D33">
        <v>0.66349480968858099</v>
      </c>
      <c r="E33">
        <v>0.40538312099289397</v>
      </c>
      <c r="F33">
        <v>0.90431083934137002</v>
      </c>
      <c r="G33">
        <v>0.638831516538235</v>
      </c>
      <c r="H33">
        <v>0.88491302125244897</v>
      </c>
      <c r="I33">
        <v>1.2430471430693</v>
      </c>
      <c r="J33">
        <v>14</v>
      </c>
      <c r="K33">
        <v>0.71010965467465403</v>
      </c>
      <c r="L33">
        <v>0.65768622694021495</v>
      </c>
      <c r="M33">
        <v>0.70776760459515697</v>
      </c>
      <c r="N33">
        <v>0.77087895344901003</v>
      </c>
      <c r="O33">
        <v>17</v>
      </c>
      <c r="P33">
        <v>0.77994977007053401</v>
      </c>
      <c r="Q33">
        <v>0.16558671830754501</v>
      </c>
      <c r="R33">
        <v>0.74523299895052897</v>
      </c>
      <c r="S33">
        <v>1.63273488640104</v>
      </c>
      <c r="T33">
        <v>450</v>
      </c>
      <c r="V33" t="str">
        <f t="shared" si="0"/>
        <v>FBXL7</v>
      </c>
    </row>
    <row r="34" spans="1:22" x14ac:dyDescent="0.2">
      <c r="A34" t="s">
        <v>48</v>
      </c>
      <c r="B34">
        <v>1.94731463554329</v>
      </c>
      <c r="C34">
        <v>0.92759255501348703</v>
      </c>
      <c r="D34">
        <v>0.61159169550172998</v>
      </c>
      <c r="E34">
        <v>0.467538127866993</v>
      </c>
      <c r="F34">
        <v>0.69069583377525801</v>
      </c>
      <c r="G34">
        <v>0.164208716836728</v>
      </c>
      <c r="H34">
        <v>0.79830269846820401</v>
      </c>
      <c r="I34">
        <v>1.01973163364583</v>
      </c>
      <c r="J34">
        <v>8</v>
      </c>
      <c r="K34">
        <v>0.65259780277652701</v>
      </c>
      <c r="L34">
        <v>0.53154055712734305</v>
      </c>
      <c r="M34">
        <v>0.68146098968434299</v>
      </c>
      <c r="N34">
        <v>0.722428714725042</v>
      </c>
      <c r="O34">
        <v>17</v>
      </c>
      <c r="P34">
        <v>0.469508128004477</v>
      </c>
      <c r="Q34">
        <v>-0.31747241461644898</v>
      </c>
      <c r="R34">
        <v>0.61457093992289002</v>
      </c>
      <c r="S34">
        <v>1.1140588292164799</v>
      </c>
      <c r="T34">
        <v>902</v>
      </c>
      <c r="V34" t="str">
        <f t="shared" si="0"/>
        <v>SAMD4A</v>
      </c>
    </row>
    <row r="35" spans="1:22" x14ac:dyDescent="0.2">
      <c r="A35" t="s">
        <v>49</v>
      </c>
      <c r="B35">
        <v>2.2211140260909699</v>
      </c>
      <c r="C35">
        <v>1.44660097322647</v>
      </c>
      <c r="D35">
        <v>0.77422145328719705</v>
      </c>
      <c r="E35">
        <v>0.720908751169692</v>
      </c>
      <c r="F35">
        <v>0.62469938815350201</v>
      </c>
      <c r="G35">
        <v>0.42843669203741602</v>
      </c>
      <c r="H35">
        <v>0.58396212643086198</v>
      </c>
      <c r="I35">
        <v>0.984044314784289</v>
      </c>
      <c r="J35">
        <v>48</v>
      </c>
      <c r="K35">
        <v>0.68582363838120797</v>
      </c>
      <c r="L35">
        <v>0.64971878859355403</v>
      </c>
      <c r="M35">
        <v>0.67527185062623896</v>
      </c>
      <c r="N35">
        <v>0.75535305458834101</v>
      </c>
      <c r="O35">
        <v>18</v>
      </c>
      <c r="P35">
        <v>0.11441786867494699</v>
      </c>
      <c r="Q35">
        <v>-0.13082076761839401</v>
      </c>
      <c r="R35">
        <v>6.3986939584385796E-2</v>
      </c>
      <c r="S35">
        <v>0.47822917225383599</v>
      </c>
      <c r="T35">
        <v>5359</v>
      </c>
      <c r="V35" t="str">
        <f t="shared" si="0"/>
        <v>SPTBN1</v>
      </c>
    </row>
    <row r="36" spans="1:22" x14ac:dyDescent="0.2">
      <c r="A36" t="s">
        <v>50</v>
      </c>
      <c r="B36">
        <v>2.49804321705024</v>
      </c>
      <c r="C36">
        <v>2.2779492829191401</v>
      </c>
      <c r="D36">
        <v>0.75346020761245702</v>
      </c>
      <c r="E36">
        <v>0.83754201438925202</v>
      </c>
      <c r="F36">
        <v>0.147064921257575</v>
      </c>
      <c r="G36">
        <v>-0.31317126231848402</v>
      </c>
      <c r="H36">
        <v>0.113793892695136</v>
      </c>
      <c r="I36">
        <v>0.911024225877065</v>
      </c>
      <c r="J36">
        <v>25</v>
      </c>
      <c r="K36">
        <v>0.56450907820921603</v>
      </c>
      <c r="L36">
        <v>0.45360223813329198</v>
      </c>
      <c r="M36">
        <v>0.56523888111135501</v>
      </c>
      <c r="N36">
        <v>0.73304859867154704</v>
      </c>
      <c r="O36">
        <v>18</v>
      </c>
      <c r="P36">
        <v>-0.12615042088268799</v>
      </c>
      <c r="Q36">
        <v>-0.35172172761410497</v>
      </c>
      <c r="R36">
        <v>-0.224877157237999</v>
      </c>
      <c r="S36">
        <v>0.47940354049311401</v>
      </c>
      <c r="T36">
        <v>4471</v>
      </c>
      <c r="V36" t="str">
        <f t="shared" si="0"/>
        <v>MMRN1</v>
      </c>
    </row>
    <row r="37" spans="1:22" x14ac:dyDescent="0.2">
      <c r="A37" t="s">
        <v>51</v>
      </c>
      <c r="B37">
        <v>1.7996427921209199</v>
      </c>
      <c r="C37">
        <v>0.85443710149364405</v>
      </c>
      <c r="D37">
        <v>0.67387543252595195</v>
      </c>
      <c r="E37">
        <v>0.51891730240643896</v>
      </c>
      <c r="F37">
        <v>0.77240752143346703</v>
      </c>
      <c r="G37">
        <v>0.57813559796205305</v>
      </c>
      <c r="H37">
        <v>0.74065397628256802</v>
      </c>
      <c r="I37">
        <v>1.0145515969999199</v>
      </c>
      <c r="J37">
        <v>19</v>
      </c>
      <c r="K37">
        <v>0.68569372018476704</v>
      </c>
      <c r="L37">
        <v>0.64868605543371605</v>
      </c>
      <c r="M37">
        <v>0.68081540309685795</v>
      </c>
      <c r="N37">
        <v>0.73563005735318499</v>
      </c>
      <c r="O37">
        <v>20</v>
      </c>
      <c r="P37">
        <v>0.39999099181933001</v>
      </c>
      <c r="Q37">
        <v>2.4182843009300299E-2</v>
      </c>
      <c r="R37">
        <v>0.35862169281425699</v>
      </c>
      <c r="S37">
        <v>0.94025490315092997</v>
      </c>
      <c r="T37">
        <v>2592</v>
      </c>
      <c r="V37" t="str">
        <f t="shared" si="0"/>
        <v>DST</v>
      </c>
    </row>
    <row r="38" spans="1:22" x14ac:dyDescent="0.2">
      <c r="A38" t="s">
        <v>52</v>
      </c>
      <c r="B38">
        <v>1.44579457190677</v>
      </c>
      <c r="C38">
        <v>0.50837761290448102</v>
      </c>
      <c r="D38">
        <v>0.55017301038062305</v>
      </c>
      <c r="E38">
        <v>0.32971636478720601</v>
      </c>
      <c r="F38">
        <v>0.79563207160945704</v>
      </c>
      <c r="G38">
        <v>0.42117454969288298</v>
      </c>
      <c r="H38">
        <v>0.85433996640295595</v>
      </c>
      <c r="I38">
        <v>1.10646130797227</v>
      </c>
      <c r="J38">
        <v>10</v>
      </c>
      <c r="K38">
        <v>0.66548758661949203</v>
      </c>
      <c r="L38">
        <v>0.58227080364233696</v>
      </c>
      <c r="M38">
        <v>0.67749793273190795</v>
      </c>
      <c r="N38">
        <v>0.73060086338299302</v>
      </c>
      <c r="O38">
        <v>20</v>
      </c>
      <c r="P38">
        <v>0.87949351596413095</v>
      </c>
      <c r="Q38">
        <v>-7.6482780810548295E-2</v>
      </c>
      <c r="R38">
        <v>0.85942934165680196</v>
      </c>
      <c r="S38">
        <v>1.9333465227990101</v>
      </c>
      <c r="T38">
        <v>337</v>
      </c>
      <c r="V38" t="str">
        <f t="shared" si="0"/>
        <v>RELN</v>
      </c>
    </row>
    <row r="39" spans="1:22" x14ac:dyDescent="0.2">
      <c r="A39" t="s">
        <v>53</v>
      </c>
      <c r="B39">
        <v>1.33120647447733</v>
      </c>
      <c r="C39">
        <v>0.45229681378689601</v>
      </c>
      <c r="D39">
        <v>0.57266435986159203</v>
      </c>
      <c r="E39">
        <v>0.324061066752801</v>
      </c>
      <c r="F39">
        <v>0.82230919378721801</v>
      </c>
      <c r="G39">
        <v>0.58266036836823398</v>
      </c>
      <c r="H39">
        <v>0.84464061299771098</v>
      </c>
      <c r="I39">
        <v>1.03973600046032</v>
      </c>
      <c r="J39">
        <v>9</v>
      </c>
      <c r="K39">
        <v>0.67992757323740405</v>
      </c>
      <c r="L39">
        <v>0.64080403723443102</v>
      </c>
      <c r="M39">
        <v>0.68512038042196399</v>
      </c>
      <c r="N39">
        <v>0.72675686728920996</v>
      </c>
      <c r="O39">
        <v>21</v>
      </c>
      <c r="P39">
        <v>0.86976754725179295</v>
      </c>
      <c r="Q39">
        <v>0.34548615461988402</v>
      </c>
      <c r="R39">
        <v>0.81119353907632097</v>
      </c>
      <c r="S39">
        <v>1.68942951634099</v>
      </c>
      <c r="T39">
        <v>540</v>
      </c>
      <c r="V39" t="str">
        <f t="shared" si="0"/>
        <v>NKTR</v>
      </c>
    </row>
    <row r="40" spans="1:22" x14ac:dyDescent="0.2">
      <c r="A40" t="s">
        <v>54</v>
      </c>
      <c r="B40">
        <v>1.9943605278029599</v>
      </c>
      <c r="C40">
        <v>1.0725672788551599</v>
      </c>
      <c r="D40">
        <v>0.70934256055363298</v>
      </c>
      <c r="E40">
        <v>0.55917970944864004</v>
      </c>
      <c r="F40">
        <v>0.72130241016614705</v>
      </c>
      <c r="G40">
        <v>0.29267261213946599</v>
      </c>
      <c r="H40">
        <v>0.86607095728323502</v>
      </c>
      <c r="I40">
        <v>1.07994002360203</v>
      </c>
      <c r="J40">
        <v>27</v>
      </c>
      <c r="K40">
        <v>0.68248668098683496</v>
      </c>
      <c r="L40">
        <v>0.59399964034831199</v>
      </c>
      <c r="M40">
        <v>0.71331432760373203</v>
      </c>
      <c r="N40">
        <v>0.753862232644404</v>
      </c>
      <c r="O40">
        <v>21</v>
      </c>
      <c r="P40">
        <v>0.39557218309342301</v>
      </c>
      <c r="Q40">
        <v>-0.191987506369769</v>
      </c>
      <c r="R40">
        <v>0.43646772173918502</v>
      </c>
      <c r="S40">
        <v>1.02233606137292</v>
      </c>
      <c r="T40">
        <v>1440</v>
      </c>
      <c r="V40" t="str">
        <f t="shared" si="0"/>
        <v>NFAT5</v>
      </c>
    </row>
    <row r="41" spans="1:22" x14ac:dyDescent="0.2">
      <c r="A41" t="s">
        <v>55</v>
      </c>
      <c r="B41">
        <v>1.7084491531128601</v>
      </c>
      <c r="C41">
        <v>0.84232463824492398</v>
      </c>
      <c r="D41">
        <v>0.59083044982698996</v>
      </c>
      <c r="E41">
        <v>0.44864021138829002</v>
      </c>
      <c r="F41">
        <v>0.64779670873615502</v>
      </c>
      <c r="G41">
        <v>0.176273195778233</v>
      </c>
      <c r="H41">
        <v>0.676546982675023</v>
      </c>
      <c r="I41">
        <v>0.98030825263074595</v>
      </c>
      <c r="J41">
        <v>10</v>
      </c>
      <c r="K41">
        <v>0.64508516548908101</v>
      </c>
      <c r="L41">
        <v>0.53667183319329104</v>
      </c>
      <c r="M41">
        <v>0.65095357271340104</v>
      </c>
      <c r="N41">
        <v>0.71485645854673596</v>
      </c>
      <c r="O41">
        <v>22</v>
      </c>
      <c r="P41">
        <v>0.49161485554544698</v>
      </c>
      <c r="Q41">
        <v>-0.32501117077323499</v>
      </c>
      <c r="R41">
        <v>0.468165057537069</v>
      </c>
      <c r="S41">
        <v>1.1660072182397301</v>
      </c>
      <c r="T41">
        <v>913</v>
      </c>
      <c r="V41" t="str">
        <f t="shared" si="0"/>
        <v>ZSWIM6</v>
      </c>
    </row>
    <row r="42" spans="1:22" x14ac:dyDescent="0.2">
      <c r="A42" t="s">
        <v>56</v>
      </c>
      <c r="B42">
        <v>1.3881629185388999</v>
      </c>
      <c r="C42">
        <v>0.43642446678443603</v>
      </c>
      <c r="D42">
        <v>0.55882352941176505</v>
      </c>
      <c r="E42">
        <v>0.29761126930788301</v>
      </c>
      <c r="F42">
        <v>0.86422639004908497</v>
      </c>
      <c r="G42">
        <v>0.63219805179872002</v>
      </c>
      <c r="H42">
        <v>0.85551287846513002</v>
      </c>
      <c r="I42">
        <v>1.1229912095232599</v>
      </c>
      <c r="J42">
        <v>12</v>
      </c>
      <c r="K42">
        <v>0.68393887969765299</v>
      </c>
      <c r="L42">
        <v>0.63916936458761997</v>
      </c>
      <c r="M42">
        <v>0.684566140198962</v>
      </c>
      <c r="N42">
        <v>0.73504209126906195</v>
      </c>
      <c r="O42">
        <v>23</v>
      </c>
      <c r="P42">
        <v>1.0033941066793599</v>
      </c>
      <c r="Q42">
        <v>0.28446606275446001</v>
      </c>
      <c r="R42">
        <v>0.92396354160734895</v>
      </c>
      <c r="S42">
        <v>2.0155191825557601</v>
      </c>
      <c r="T42">
        <v>809</v>
      </c>
      <c r="V42" t="str">
        <f t="shared" si="0"/>
        <v>VAV3</v>
      </c>
    </row>
    <row r="43" spans="1:22" x14ac:dyDescent="0.2">
      <c r="A43" t="s">
        <v>57</v>
      </c>
      <c r="B43">
        <v>1.21634744198921</v>
      </c>
      <c r="C43">
        <v>0.39151187940827398</v>
      </c>
      <c r="D43">
        <v>0.48961937716262999</v>
      </c>
      <c r="E43">
        <v>0.246610036453729</v>
      </c>
      <c r="F43">
        <v>0.73925617414099198</v>
      </c>
      <c r="G43">
        <v>0.15942473099474899</v>
      </c>
      <c r="H43">
        <v>0.80676908706664796</v>
      </c>
      <c r="I43">
        <v>1.01061752640794</v>
      </c>
      <c r="J43">
        <v>7</v>
      </c>
      <c r="K43">
        <v>0.65179541071414404</v>
      </c>
      <c r="L43">
        <v>0.53192542195618597</v>
      </c>
      <c r="M43">
        <v>0.66873202738413595</v>
      </c>
      <c r="N43">
        <v>0.71219869244132805</v>
      </c>
      <c r="O43">
        <v>24</v>
      </c>
      <c r="P43">
        <v>1.16851196873264</v>
      </c>
      <c r="Q43">
        <v>3.3213251686357401E-2</v>
      </c>
      <c r="R43">
        <v>1.1559203392055799</v>
      </c>
      <c r="S43">
        <v>2.4447894290197998</v>
      </c>
      <c r="T43">
        <v>230</v>
      </c>
      <c r="V43" t="str">
        <f t="shared" si="0"/>
        <v>TTN</v>
      </c>
    </row>
    <row r="44" spans="1:22" x14ac:dyDescent="0.2">
      <c r="A44" t="s">
        <v>58</v>
      </c>
      <c r="B44">
        <v>1.70234799446269</v>
      </c>
      <c r="C44">
        <v>0.81456980733514295</v>
      </c>
      <c r="D44">
        <v>0.60813148788927296</v>
      </c>
      <c r="E44">
        <v>0.47031154837674699</v>
      </c>
      <c r="F44">
        <v>0.68898979521438797</v>
      </c>
      <c r="G44">
        <v>0.25227360761536999</v>
      </c>
      <c r="H44">
        <v>0.76938339194476602</v>
      </c>
      <c r="I44">
        <v>0.94863817135805295</v>
      </c>
      <c r="J44">
        <v>20</v>
      </c>
      <c r="K44">
        <v>0.65407277767831895</v>
      </c>
      <c r="L44">
        <v>0.55763834270966195</v>
      </c>
      <c r="M44">
        <v>0.66648364117429304</v>
      </c>
      <c r="N44">
        <v>0.71264782922234404</v>
      </c>
      <c r="O44">
        <v>24</v>
      </c>
      <c r="P44">
        <v>0.44400720649925501</v>
      </c>
      <c r="Q44">
        <v>-0.26349589754372399</v>
      </c>
      <c r="R44">
        <v>0.36396845886878998</v>
      </c>
      <c r="S44">
        <v>1.0610761011816501</v>
      </c>
      <c r="T44">
        <v>1441</v>
      </c>
      <c r="V44" t="str">
        <f t="shared" si="0"/>
        <v>ZFAND3</v>
      </c>
    </row>
    <row r="45" spans="1:22" x14ac:dyDescent="0.2">
      <c r="A45" t="s">
        <v>59</v>
      </c>
      <c r="B45">
        <v>1.68374330854275</v>
      </c>
      <c r="C45">
        <v>0.65909098094158602</v>
      </c>
      <c r="D45">
        <v>0.62802768166089995</v>
      </c>
      <c r="E45">
        <v>0.41408513222859999</v>
      </c>
      <c r="F45">
        <v>0.84184169616245197</v>
      </c>
      <c r="G45">
        <v>0.46853504666096202</v>
      </c>
      <c r="H45">
        <v>0.896806612065988</v>
      </c>
      <c r="I45">
        <v>1.06958085907532</v>
      </c>
      <c r="J45">
        <v>16</v>
      </c>
      <c r="K45">
        <v>0.68992767843323</v>
      </c>
      <c r="L45">
        <v>0.61301014384147701</v>
      </c>
      <c r="M45">
        <v>0.70083437591988296</v>
      </c>
      <c r="N45">
        <v>0.73664983340483603</v>
      </c>
      <c r="O45">
        <v>24</v>
      </c>
      <c r="P45">
        <v>0.659011539211799</v>
      </c>
      <c r="Q45">
        <v>-7.8541787963295001E-2</v>
      </c>
      <c r="R45">
        <v>0.70592010758400203</v>
      </c>
      <c r="S45">
        <v>1.25462833260538</v>
      </c>
      <c r="T45">
        <v>556</v>
      </c>
      <c r="V45" t="str">
        <f t="shared" si="0"/>
        <v>PLXDC2</v>
      </c>
    </row>
    <row r="46" spans="1:22" x14ac:dyDescent="0.2">
      <c r="A46" t="s">
        <v>60</v>
      </c>
      <c r="B46">
        <v>1.1509779111718399</v>
      </c>
      <c r="C46">
        <v>0.33782331169757501</v>
      </c>
      <c r="D46">
        <v>0.50346020761245702</v>
      </c>
      <c r="E46">
        <v>0.24315611115864699</v>
      </c>
      <c r="F46">
        <v>0.79912285856108001</v>
      </c>
      <c r="G46">
        <v>0.55742029457192999</v>
      </c>
      <c r="H46">
        <v>0.78036713341500796</v>
      </c>
      <c r="I46">
        <v>1.0482078738322</v>
      </c>
      <c r="J46">
        <v>17</v>
      </c>
      <c r="K46">
        <v>0.66607474152159296</v>
      </c>
      <c r="L46">
        <v>0.61051889995219599</v>
      </c>
      <c r="M46">
        <v>0.66267299439489102</v>
      </c>
      <c r="N46">
        <v>0.71099868480796602</v>
      </c>
      <c r="O46">
        <v>25</v>
      </c>
      <c r="P46">
        <v>1.18569253251651</v>
      </c>
      <c r="Q46">
        <v>0.29690477329410803</v>
      </c>
      <c r="R46">
        <v>1.00142802753038</v>
      </c>
      <c r="S46">
        <v>2.1213216971462798</v>
      </c>
      <c r="T46">
        <v>222</v>
      </c>
      <c r="V46" t="str">
        <f t="shared" si="0"/>
        <v>HECW2</v>
      </c>
    </row>
    <row r="47" spans="1:22" x14ac:dyDescent="0.2">
      <c r="A47" t="s">
        <v>61</v>
      </c>
      <c r="B47">
        <v>1.8345676942012901</v>
      </c>
      <c r="C47">
        <v>0.87403625909675797</v>
      </c>
      <c r="D47">
        <v>0.63754325259515598</v>
      </c>
      <c r="E47">
        <v>0.44320781567071998</v>
      </c>
      <c r="F47">
        <v>0.72527774510458298</v>
      </c>
      <c r="G47">
        <v>0.221308789810266</v>
      </c>
      <c r="H47">
        <v>0.78005616032226699</v>
      </c>
      <c r="I47">
        <v>1.16926404502169</v>
      </c>
      <c r="J47">
        <v>22</v>
      </c>
      <c r="K47">
        <v>0.670351354609524</v>
      </c>
      <c r="L47">
        <v>0.56251905339400698</v>
      </c>
      <c r="M47">
        <v>0.68494788274845098</v>
      </c>
      <c r="N47">
        <v>0.75576331343661496</v>
      </c>
      <c r="O47">
        <v>25</v>
      </c>
      <c r="P47">
        <v>0.611180461740499</v>
      </c>
      <c r="Q47">
        <v>4.9344033568118097E-2</v>
      </c>
      <c r="R47">
        <v>0.55700158624295604</v>
      </c>
      <c r="S47">
        <v>1.58531688691957</v>
      </c>
      <c r="T47">
        <v>615</v>
      </c>
      <c r="V47" t="str">
        <f t="shared" si="0"/>
        <v>PDE4D</v>
      </c>
    </row>
    <row r="48" spans="1:22" x14ac:dyDescent="0.2">
      <c r="A48" t="s">
        <v>62</v>
      </c>
      <c r="B48">
        <v>1.46500305844391</v>
      </c>
      <c r="C48">
        <v>0.56208013349943697</v>
      </c>
      <c r="D48">
        <v>0.59083044982698996</v>
      </c>
      <c r="E48">
        <v>0.37461661287758202</v>
      </c>
      <c r="F48">
        <v>0.79391181012302803</v>
      </c>
      <c r="G48">
        <v>0.60934509921734303</v>
      </c>
      <c r="H48">
        <v>0.81342359768538097</v>
      </c>
      <c r="I48">
        <v>1.0061128611089101</v>
      </c>
      <c r="J48">
        <v>17</v>
      </c>
      <c r="K48">
        <v>0.67633153797789203</v>
      </c>
      <c r="L48">
        <v>0.63671643768202602</v>
      </c>
      <c r="M48">
        <v>0.67542181122171197</v>
      </c>
      <c r="N48">
        <v>0.72221545219546501</v>
      </c>
      <c r="O48">
        <v>25</v>
      </c>
      <c r="P48">
        <v>0.70463561453090795</v>
      </c>
      <c r="Q48">
        <v>0.18889197213276401</v>
      </c>
      <c r="R48">
        <v>0.56295036926053799</v>
      </c>
      <c r="S48">
        <v>1.4055824308406899</v>
      </c>
      <c r="T48">
        <v>1666</v>
      </c>
      <c r="V48" t="str">
        <f t="shared" si="0"/>
        <v>ZNF521</v>
      </c>
    </row>
    <row r="49" spans="1:22" x14ac:dyDescent="0.2">
      <c r="A49" t="s">
        <v>63</v>
      </c>
      <c r="B49">
        <v>1.6334055669034799</v>
      </c>
      <c r="C49">
        <v>0.69177727692552504</v>
      </c>
      <c r="D49">
        <v>0.62889273356401398</v>
      </c>
      <c r="E49">
        <v>0.43074467802721</v>
      </c>
      <c r="F49">
        <v>0.79498716037111306</v>
      </c>
      <c r="G49">
        <v>0.53217838181706001</v>
      </c>
      <c r="H49">
        <v>0.81972180164915198</v>
      </c>
      <c r="I49">
        <v>1.1399303423632201</v>
      </c>
      <c r="J49">
        <v>22</v>
      </c>
      <c r="K49">
        <v>0.68336638510208303</v>
      </c>
      <c r="L49">
        <v>0.629431491153016</v>
      </c>
      <c r="M49">
        <v>0.68572521286836596</v>
      </c>
      <c r="N49">
        <v>0.74952057709458297</v>
      </c>
      <c r="O49">
        <v>26</v>
      </c>
      <c r="P49">
        <v>0.62058341967939501</v>
      </c>
      <c r="Q49">
        <v>1.03849874713652E-2</v>
      </c>
      <c r="R49">
        <v>0.49600396786740197</v>
      </c>
      <c r="S49">
        <v>1.54335695784849</v>
      </c>
      <c r="T49">
        <v>1419</v>
      </c>
      <c r="V49" t="str">
        <f t="shared" si="0"/>
        <v>PTPRM</v>
      </c>
    </row>
    <row r="50" spans="1:22" x14ac:dyDescent="0.2">
      <c r="A50" t="s">
        <v>64</v>
      </c>
      <c r="B50">
        <v>2.46150278223856</v>
      </c>
      <c r="C50">
        <v>1.67647878943855</v>
      </c>
      <c r="D50">
        <v>0.75173010380622796</v>
      </c>
      <c r="E50">
        <v>0.70242109875417402</v>
      </c>
      <c r="F50">
        <v>0.51269624620987198</v>
      </c>
      <c r="G50">
        <v>-5.5130618353165399E-2</v>
      </c>
      <c r="H50">
        <v>0.57913615869402901</v>
      </c>
      <c r="I50">
        <v>0.789345348017088</v>
      </c>
      <c r="J50">
        <v>44</v>
      </c>
      <c r="K50">
        <v>0.64153045644620399</v>
      </c>
      <c r="L50">
        <v>0.50468123149345701</v>
      </c>
      <c r="M50">
        <v>0.66069055174719404</v>
      </c>
      <c r="N50">
        <v>0.70566344752389298</v>
      </c>
      <c r="O50">
        <v>27</v>
      </c>
      <c r="P50">
        <v>0.112247522107998</v>
      </c>
      <c r="Q50">
        <v>-0.27964254203819799</v>
      </c>
      <c r="R50">
        <v>0.16836724610457199</v>
      </c>
      <c r="S50">
        <v>0.34348185316299201</v>
      </c>
      <c r="T50">
        <v>3077</v>
      </c>
      <c r="V50" t="str">
        <f t="shared" si="0"/>
        <v>AKAP12</v>
      </c>
    </row>
    <row r="51" spans="1:22" x14ac:dyDescent="0.2">
      <c r="A51" t="s">
        <v>65</v>
      </c>
      <c r="B51">
        <v>1.64435394090544</v>
      </c>
      <c r="C51">
        <v>0.71622837345209101</v>
      </c>
      <c r="D51">
        <v>0.62110726643598602</v>
      </c>
      <c r="E51">
        <v>0.44184458389951797</v>
      </c>
      <c r="F51">
        <v>0.76650005081711503</v>
      </c>
      <c r="G51">
        <v>0.38118717994107498</v>
      </c>
      <c r="H51">
        <v>0.79967488899834205</v>
      </c>
      <c r="I51">
        <v>0.97388618649234604</v>
      </c>
      <c r="J51">
        <v>27</v>
      </c>
      <c r="K51">
        <v>0.67597401880323404</v>
      </c>
      <c r="L51">
        <v>0.59225145796522904</v>
      </c>
      <c r="M51">
        <v>0.68159105766483996</v>
      </c>
      <c r="N51">
        <v>0.71980723991593798</v>
      </c>
      <c r="O51">
        <v>27</v>
      </c>
      <c r="P51">
        <v>0.54644445343121295</v>
      </c>
      <c r="Q51">
        <v>-0.15239139583629399</v>
      </c>
      <c r="R51">
        <v>0.59668519355771599</v>
      </c>
      <c r="S51">
        <v>1.07441147695686</v>
      </c>
      <c r="T51">
        <v>569</v>
      </c>
      <c r="V51" t="str">
        <f t="shared" si="0"/>
        <v>FOXO1</v>
      </c>
    </row>
    <row r="52" spans="1:22" x14ac:dyDescent="0.2">
      <c r="A52" t="s">
        <v>66</v>
      </c>
      <c r="B52">
        <v>1.63336910993651</v>
      </c>
      <c r="C52">
        <v>0.84716793200465501</v>
      </c>
      <c r="D52">
        <v>0.57871972318339104</v>
      </c>
      <c r="E52">
        <v>0.45693271257703</v>
      </c>
      <c r="F52">
        <v>0.59715185493626199</v>
      </c>
      <c r="G52">
        <v>2.4693457164000902E-2</v>
      </c>
      <c r="H52">
        <v>0.65491458833955796</v>
      </c>
      <c r="I52">
        <v>0.93933698350375705</v>
      </c>
      <c r="J52">
        <v>16</v>
      </c>
      <c r="K52">
        <v>0.63008678007990604</v>
      </c>
      <c r="L52">
        <v>0.49501319256148202</v>
      </c>
      <c r="M52">
        <v>0.64697217446751198</v>
      </c>
      <c r="N52">
        <v>0.70634037228685698</v>
      </c>
      <c r="O52">
        <v>28</v>
      </c>
      <c r="P52">
        <v>0.44085513365908902</v>
      </c>
      <c r="Q52">
        <v>-0.44112976631952999</v>
      </c>
      <c r="R52">
        <v>0.43537658087854503</v>
      </c>
      <c r="S52">
        <v>1.1823211902228501</v>
      </c>
      <c r="T52">
        <v>1318</v>
      </c>
      <c r="V52" t="str">
        <f t="shared" si="0"/>
        <v>SIK3</v>
      </c>
    </row>
    <row r="53" spans="1:22" x14ac:dyDescent="0.2">
      <c r="A53" t="s">
        <v>67</v>
      </c>
      <c r="B53">
        <v>1.58344995772786</v>
      </c>
      <c r="C53">
        <v>0.74105907538398696</v>
      </c>
      <c r="D53">
        <v>0.58477508650518994</v>
      </c>
      <c r="E53">
        <v>0.41587694830101302</v>
      </c>
      <c r="F53">
        <v>0.64001834002298896</v>
      </c>
      <c r="G53">
        <v>0.108571889883192</v>
      </c>
      <c r="H53">
        <v>0.75211479824426797</v>
      </c>
      <c r="I53">
        <v>0.92072664844488294</v>
      </c>
      <c r="J53">
        <v>22</v>
      </c>
      <c r="K53">
        <v>0.64214530857025898</v>
      </c>
      <c r="L53">
        <v>0.51402393603575502</v>
      </c>
      <c r="M53">
        <v>0.66694268331879203</v>
      </c>
      <c r="N53">
        <v>0.70545093959656902</v>
      </c>
      <c r="O53">
        <v>29</v>
      </c>
      <c r="P53">
        <v>0.56439059726083696</v>
      </c>
      <c r="Q53">
        <v>-0.245005551621159</v>
      </c>
      <c r="R53">
        <v>0.62799124896847003</v>
      </c>
      <c r="S53">
        <v>1.1326182883628799</v>
      </c>
      <c r="T53">
        <v>1382</v>
      </c>
      <c r="V53" t="str">
        <f t="shared" si="0"/>
        <v>PHLDB2</v>
      </c>
    </row>
    <row r="54" spans="1:22" x14ac:dyDescent="0.2">
      <c r="A54" t="s">
        <v>68</v>
      </c>
      <c r="B54">
        <v>1.53754139524455</v>
      </c>
      <c r="C54">
        <v>0.62621346540169698</v>
      </c>
      <c r="D54">
        <v>0.54584775086505199</v>
      </c>
      <c r="E54">
        <v>0.34856057041215899</v>
      </c>
      <c r="F54">
        <v>0.70673251211938304</v>
      </c>
      <c r="G54">
        <v>0.45962061634026502</v>
      </c>
      <c r="H54">
        <v>0.68249011803371396</v>
      </c>
      <c r="I54">
        <v>0.98664140306724502</v>
      </c>
      <c r="J54">
        <v>19</v>
      </c>
      <c r="K54">
        <v>0.65316526570494404</v>
      </c>
      <c r="L54">
        <v>0.59672806838998604</v>
      </c>
      <c r="M54">
        <v>0.65423626312847305</v>
      </c>
      <c r="N54">
        <v>0.70546207031650499</v>
      </c>
      <c r="O54">
        <v>29</v>
      </c>
      <c r="P54">
        <v>0.73151514159090703</v>
      </c>
      <c r="Q54">
        <v>0.11725755624454701</v>
      </c>
      <c r="R54">
        <v>0.69685872189782905</v>
      </c>
      <c r="S54">
        <v>1.46635928272895</v>
      </c>
      <c r="T54">
        <v>194</v>
      </c>
      <c r="V54" t="str">
        <f t="shared" si="0"/>
        <v>NRG3</v>
      </c>
    </row>
    <row r="55" spans="1:22" x14ac:dyDescent="0.2">
      <c r="A55" s="2"/>
      <c r="B55" s="2"/>
      <c r="C55" s="3"/>
      <c r="D55" s="2"/>
      <c r="E55" s="3"/>
      <c r="F55" s="3"/>
      <c r="G55" s="2"/>
      <c r="H55" s="2"/>
      <c r="I55" s="2"/>
    </row>
    <row r="56" spans="1:22" x14ac:dyDescent="0.2">
      <c r="A56" s="2"/>
      <c r="B56" s="2"/>
      <c r="C56" s="3"/>
      <c r="D56" s="2"/>
      <c r="E56" s="3"/>
      <c r="F56" s="3"/>
      <c r="G56" s="2"/>
      <c r="H56" s="2"/>
      <c r="I56" s="2"/>
    </row>
    <row r="57" spans="1:22" x14ac:dyDescent="0.2">
      <c r="A57" s="2"/>
      <c r="B57" s="2"/>
      <c r="C57" s="3"/>
      <c r="D57" s="2"/>
      <c r="E57" s="3"/>
      <c r="F57" s="3"/>
      <c r="G57" s="2"/>
      <c r="H57" s="2"/>
      <c r="I57" s="2"/>
    </row>
    <row r="58" spans="1:22" x14ac:dyDescent="0.2">
      <c r="A58" s="2"/>
      <c r="B58" s="2"/>
      <c r="C58" s="3"/>
      <c r="D58" s="2"/>
      <c r="E58" s="3"/>
      <c r="F58" s="3"/>
      <c r="G58" s="2"/>
      <c r="H58" s="2"/>
      <c r="I58" s="2"/>
    </row>
    <row r="59" spans="1:22" x14ac:dyDescent="0.2">
      <c r="A59" s="2"/>
      <c r="B59" s="2"/>
      <c r="C59" s="3"/>
      <c r="D59" s="2"/>
      <c r="E59" s="3"/>
      <c r="F59" s="3"/>
      <c r="G59" s="2"/>
      <c r="H59" s="2"/>
      <c r="I59" s="2"/>
    </row>
    <row r="60" spans="1:22" x14ac:dyDescent="0.2">
      <c r="A60" s="2"/>
      <c r="B60" s="2"/>
      <c r="C60" s="3"/>
      <c r="D60" s="2"/>
      <c r="E60" s="3"/>
      <c r="F60" s="3"/>
      <c r="G60" s="2"/>
      <c r="H60" s="2"/>
      <c r="I60" s="2"/>
    </row>
    <row r="61" spans="1:22" x14ac:dyDescent="0.2">
      <c r="A61" s="2"/>
      <c r="B61" s="2"/>
      <c r="C61" s="3"/>
      <c r="D61" s="2"/>
      <c r="E61" s="3"/>
      <c r="F61" s="3"/>
      <c r="G61" s="2"/>
      <c r="H61" s="2"/>
      <c r="I61" s="2"/>
    </row>
    <row r="62" spans="1:22" x14ac:dyDescent="0.2">
      <c r="A62" s="2"/>
      <c r="B62" s="2"/>
      <c r="C62" s="3"/>
      <c r="D62" s="2"/>
      <c r="E62" s="3"/>
      <c r="F62" s="3"/>
      <c r="G62" s="2"/>
      <c r="H62" s="2"/>
      <c r="I62" s="2"/>
    </row>
    <row r="63" spans="1:22" x14ac:dyDescent="0.2">
      <c r="A63" s="2"/>
      <c r="B63" s="2"/>
      <c r="C63" s="3"/>
      <c r="D63" s="2"/>
      <c r="E63" s="3"/>
      <c r="F63" s="3"/>
      <c r="G63" s="2"/>
      <c r="H63" s="2"/>
      <c r="I63" s="2"/>
    </row>
    <row r="64" spans="1:22" x14ac:dyDescent="0.2">
      <c r="A64" s="2"/>
      <c r="B64" s="2"/>
      <c r="C64" s="3"/>
      <c r="D64" s="2"/>
      <c r="E64" s="3"/>
      <c r="F64" s="3"/>
      <c r="G64" s="2"/>
      <c r="H64" s="2"/>
      <c r="I64" s="2"/>
    </row>
    <row r="65" spans="1:9" x14ac:dyDescent="0.2">
      <c r="A65" s="2"/>
      <c r="B65" s="2"/>
      <c r="C65" s="3"/>
      <c r="D65" s="2"/>
      <c r="E65" s="3"/>
      <c r="F65" s="3"/>
      <c r="G65" s="2"/>
      <c r="H65" s="2"/>
      <c r="I65" s="2"/>
    </row>
    <row r="66" spans="1:9" x14ac:dyDescent="0.2">
      <c r="A66" s="2"/>
      <c r="B66" s="2"/>
      <c r="C66" s="3"/>
      <c r="D66" s="2"/>
      <c r="E66" s="3"/>
      <c r="F66" s="3"/>
      <c r="G66" s="2"/>
      <c r="H66" s="2"/>
      <c r="I66" s="2"/>
    </row>
    <row r="67" spans="1:9" x14ac:dyDescent="0.2">
      <c r="A67" s="2"/>
      <c r="B67" s="2"/>
      <c r="C67" s="3"/>
      <c r="D67" s="2"/>
      <c r="E67" s="3"/>
      <c r="F67" s="3"/>
      <c r="G67" s="2"/>
      <c r="H67" s="2"/>
      <c r="I67" s="2"/>
    </row>
    <row r="68" spans="1:9" x14ac:dyDescent="0.2">
      <c r="A68" s="2"/>
      <c r="B68" s="2"/>
      <c r="C68" s="3"/>
      <c r="D68" s="2"/>
      <c r="E68" s="3"/>
      <c r="F68" s="3"/>
      <c r="G68" s="2"/>
      <c r="H68" s="2"/>
      <c r="I68" s="2"/>
    </row>
    <row r="69" spans="1:9" x14ac:dyDescent="0.2">
      <c r="A69" s="2"/>
      <c r="B69" s="2"/>
      <c r="C69" s="3"/>
      <c r="D69" s="2"/>
      <c r="E69" s="3"/>
      <c r="F69" s="3"/>
      <c r="G69" s="2"/>
      <c r="H69" s="2"/>
      <c r="I69" s="2"/>
    </row>
    <row r="70" spans="1:9" x14ac:dyDescent="0.2">
      <c r="A70" s="2"/>
      <c r="B70" s="2"/>
      <c r="C70" s="3"/>
      <c r="D70" s="2"/>
      <c r="E70" s="3"/>
      <c r="F70" s="3"/>
      <c r="G70" s="2"/>
      <c r="H70" s="2"/>
      <c r="I70" s="2"/>
    </row>
    <row r="71" spans="1:9" x14ac:dyDescent="0.2">
      <c r="A71" s="2"/>
      <c r="B71" s="2"/>
      <c r="C71" s="3"/>
      <c r="D71" s="2"/>
      <c r="E71" s="3"/>
      <c r="F71" s="3"/>
      <c r="G71" s="2"/>
      <c r="H71" s="2"/>
      <c r="I71" s="2"/>
    </row>
    <row r="72" spans="1:9" x14ac:dyDescent="0.2">
      <c r="A72" s="2"/>
      <c r="B72" s="2"/>
      <c r="C72" s="3"/>
      <c r="D72" s="2"/>
      <c r="E72" s="3"/>
      <c r="F72" s="3"/>
      <c r="G72" s="2"/>
      <c r="H72" s="2"/>
      <c r="I72" s="2"/>
    </row>
    <row r="73" spans="1:9" x14ac:dyDescent="0.2">
      <c r="A73" s="2"/>
      <c r="B73" s="2"/>
      <c r="C73" s="3"/>
      <c r="D73" s="2"/>
      <c r="E73" s="3"/>
      <c r="F73" s="3"/>
      <c r="G73" s="2"/>
      <c r="H73" s="2"/>
      <c r="I73" s="2"/>
    </row>
    <row r="74" spans="1:9" x14ac:dyDescent="0.2">
      <c r="A74" s="2"/>
      <c r="B74" s="2"/>
      <c r="C74" s="3"/>
      <c r="D74" s="2"/>
      <c r="E74" s="3"/>
      <c r="F74" s="3"/>
      <c r="G74" s="2"/>
      <c r="H74" s="2"/>
      <c r="I74" s="2"/>
    </row>
    <row r="75" spans="1:9" x14ac:dyDescent="0.2">
      <c r="A75" s="2"/>
      <c r="B75" s="2"/>
      <c r="C75" s="3"/>
      <c r="D75" s="2"/>
      <c r="E75" s="3"/>
      <c r="F75" s="3"/>
      <c r="G75" s="2"/>
      <c r="H75" s="2"/>
      <c r="I75" s="2"/>
    </row>
    <row r="76" spans="1:9" x14ac:dyDescent="0.2">
      <c r="A76" s="2"/>
      <c r="B76" s="2"/>
      <c r="C76" s="3"/>
      <c r="D76" s="2"/>
      <c r="E76" s="3"/>
      <c r="F76" s="3"/>
      <c r="G76" s="2"/>
      <c r="H76" s="2"/>
      <c r="I76" s="2"/>
    </row>
    <row r="77" spans="1:9" x14ac:dyDescent="0.2">
      <c r="A77" s="2"/>
      <c r="B77" s="2"/>
      <c r="C77" s="3"/>
      <c r="D77" s="2"/>
      <c r="E77" s="3"/>
      <c r="F77" s="3"/>
      <c r="G77" s="2"/>
      <c r="H77" s="2"/>
      <c r="I77" s="2"/>
    </row>
    <row r="78" spans="1:9" x14ac:dyDescent="0.2">
      <c r="A78" s="2"/>
      <c r="B78" s="2"/>
      <c r="C78" s="3"/>
      <c r="D78" s="2"/>
      <c r="E78" s="3"/>
      <c r="F78" s="3"/>
      <c r="G78" s="2"/>
      <c r="H78" s="2"/>
      <c r="I78" s="2"/>
    </row>
    <row r="79" spans="1:9" x14ac:dyDescent="0.2">
      <c r="A79" s="2"/>
      <c r="B79" s="2"/>
      <c r="C79" s="3"/>
      <c r="D79" s="2"/>
      <c r="E79" s="3"/>
      <c r="F79" s="3"/>
      <c r="G79" s="2"/>
      <c r="H79" s="2"/>
      <c r="I79" s="2"/>
    </row>
    <row r="80" spans="1:9" x14ac:dyDescent="0.2">
      <c r="A80" s="2"/>
      <c r="B80" s="2"/>
      <c r="C80" s="3"/>
      <c r="D80" s="2"/>
      <c r="E80" s="3"/>
      <c r="F80" s="3"/>
      <c r="G80" s="2"/>
      <c r="H80" s="2"/>
      <c r="I80" s="2"/>
    </row>
    <row r="81" spans="1:9" x14ac:dyDescent="0.2">
      <c r="A81" s="2"/>
      <c r="B81" s="2"/>
      <c r="C81" s="3"/>
      <c r="D81" s="2"/>
      <c r="E81" s="3"/>
      <c r="F81" s="3"/>
      <c r="G81" s="2"/>
      <c r="H81" s="2"/>
      <c r="I81" s="2"/>
    </row>
    <row r="82" spans="1:9" x14ac:dyDescent="0.2">
      <c r="A82" s="2"/>
      <c r="B82" s="2"/>
      <c r="C82" s="3"/>
      <c r="D82" s="2"/>
      <c r="E82" s="3"/>
      <c r="F82" s="3"/>
      <c r="G82" s="2"/>
      <c r="H82" s="2"/>
      <c r="I82" s="2"/>
    </row>
    <row r="83" spans="1:9" x14ac:dyDescent="0.2">
      <c r="A83" s="2"/>
      <c r="B83" s="2"/>
      <c r="C83" s="3"/>
      <c r="D83" s="2"/>
      <c r="E83" s="3"/>
      <c r="F83" s="3"/>
      <c r="G83" s="2"/>
      <c r="H83" s="2"/>
      <c r="I83" s="2"/>
    </row>
    <row r="84" spans="1:9" x14ac:dyDescent="0.2">
      <c r="A84" s="2"/>
      <c r="B84" s="2"/>
      <c r="C84" s="3"/>
      <c r="D84" s="2"/>
      <c r="E84" s="3"/>
      <c r="F84" s="3"/>
      <c r="G84" s="2"/>
      <c r="H84" s="2"/>
      <c r="I84" s="2"/>
    </row>
    <row r="85" spans="1:9" x14ac:dyDescent="0.2">
      <c r="A85" s="2"/>
      <c r="B85" s="2"/>
      <c r="C85" s="3"/>
      <c r="D85" s="2"/>
      <c r="E85" s="3"/>
      <c r="F85" s="3"/>
      <c r="G85" s="2"/>
      <c r="H85" s="2"/>
      <c r="I85" s="2"/>
    </row>
    <row r="86" spans="1:9" x14ac:dyDescent="0.2">
      <c r="A86" s="2"/>
      <c r="B86" s="2"/>
      <c r="C86" s="3"/>
      <c r="D86" s="2"/>
      <c r="E86" s="3"/>
      <c r="F86" s="3"/>
      <c r="G86" s="2"/>
      <c r="H86" s="2"/>
      <c r="I86" s="2"/>
    </row>
    <row r="87" spans="1:9" x14ac:dyDescent="0.2">
      <c r="A87" s="2"/>
      <c r="B87" s="2"/>
      <c r="C87" s="3"/>
      <c r="D87" s="2"/>
      <c r="E87" s="3"/>
      <c r="F87" s="3"/>
      <c r="G87" s="2"/>
      <c r="H87" s="2"/>
      <c r="I87" s="2"/>
    </row>
    <row r="88" spans="1:9" x14ac:dyDescent="0.2">
      <c r="A88" s="2"/>
      <c r="B88" s="2"/>
      <c r="C88" s="3"/>
      <c r="D88" s="2"/>
      <c r="E88" s="3"/>
      <c r="F88" s="3"/>
      <c r="G88" s="2"/>
      <c r="H88" s="2"/>
      <c r="I88" s="2"/>
    </row>
    <row r="89" spans="1:9" x14ac:dyDescent="0.2">
      <c r="A89" s="2"/>
      <c r="B89" s="2"/>
      <c r="C89" s="3"/>
      <c r="D89" s="2"/>
      <c r="E89" s="3"/>
      <c r="F89" s="3"/>
      <c r="G89" s="2"/>
      <c r="H89" s="2"/>
      <c r="I89" s="2"/>
    </row>
    <row r="90" spans="1:9" x14ac:dyDescent="0.2">
      <c r="A90" s="2"/>
      <c r="B90" s="2"/>
      <c r="C90" s="3"/>
      <c r="D90" s="2"/>
      <c r="E90" s="3"/>
      <c r="F90" s="3"/>
      <c r="G90" s="2"/>
      <c r="H90" s="2"/>
      <c r="I90" s="2"/>
    </row>
    <row r="91" spans="1:9" x14ac:dyDescent="0.2">
      <c r="A91" s="2"/>
      <c r="B91" s="2"/>
      <c r="C91" s="3"/>
      <c r="D91" s="2"/>
      <c r="E91" s="3"/>
      <c r="F91" s="3"/>
      <c r="G91" s="2"/>
      <c r="H91" s="2"/>
      <c r="I91" s="2"/>
    </row>
    <row r="92" spans="1:9" x14ac:dyDescent="0.2">
      <c r="A92" s="2"/>
      <c r="B92" s="2"/>
      <c r="C92" s="3"/>
      <c r="D92" s="2"/>
      <c r="E92" s="3"/>
      <c r="F92" s="3"/>
      <c r="G92" s="2"/>
      <c r="H92" s="2"/>
      <c r="I92" s="2"/>
    </row>
    <row r="93" spans="1:9" x14ac:dyDescent="0.2">
      <c r="A93" s="2"/>
      <c r="B93" s="2"/>
      <c r="C93" s="3"/>
      <c r="D93" s="2"/>
      <c r="E93" s="3"/>
      <c r="F93" s="3"/>
      <c r="G93" s="2"/>
      <c r="H93" s="2"/>
      <c r="I93" s="2"/>
    </row>
    <row r="94" spans="1:9" x14ac:dyDescent="0.2">
      <c r="A94" s="2"/>
      <c r="B94" s="2"/>
      <c r="C94" s="3"/>
      <c r="D94" s="2"/>
      <c r="E94" s="3"/>
      <c r="F94" s="3"/>
      <c r="G94" s="2"/>
      <c r="H94" s="2"/>
      <c r="I94" s="2"/>
    </row>
    <row r="95" spans="1:9" x14ac:dyDescent="0.2">
      <c r="A95" s="2"/>
      <c r="B95" s="2"/>
      <c r="C95" s="3"/>
      <c r="D95" s="2"/>
      <c r="E95" s="3"/>
      <c r="F95" s="3"/>
      <c r="G95" s="2"/>
      <c r="H95" s="2"/>
      <c r="I95" s="2"/>
    </row>
    <row r="96" spans="1:9" x14ac:dyDescent="0.2">
      <c r="A96" s="2"/>
      <c r="B96" s="2"/>
      <c r="C96" s="3"/>
      <c r="D96" s="2"/>
      <c r="E96" s="3"/>
      <c r="F96" s="3"/>
      <c r="G96" s="2"/>
      <c r="H96" s="2"/>
      <c r="I96" s="2"/>
    </row>
    <row r="97" spans="1:9" x14ac:dyDescent="0.2">
      <c r="A97" s="2"/>
      <c r="B97" s="2"/>
      <c r="C97" s="3"/>
      <c r="D97" s="2"/>
      <c r="E97" s="3"/>
      <c r="F97" s="3"/>
      <c r="G97" s="2"/>
      <c r="H97" s="2"/>
      <c r="I97" s="2"/>
    </row>
    <row r="98" spans="1:9" x14ac:dyDescent="0.2">
      <c r="A98" s="2"/>
      <c r="B98" s="2"/>
      <c r="C98" s="3"/>
      <c r="D98" s="2"/>
      <c r="E98" s="3"/>
      <c r="F98" s="3"/>
      <c r="G98" s="2"/>
      <c r="H98" s="2"/>
      <c r="I98" s="2"/>
    </row>
    <row r="99" spans="1:9" x14ac:dyDescent="0.2">
      <c r="A99" s="2"/>
      <c r="B99" s="2"/>
      <c r="C99" s="3"/>
      <c r="D99" s="2"/>
      <c r="E99" s="3"/>
      <c r="F99" s="3"/>
      <c r="G99" s="2"/>
      <c r="H99" s="2"/>
      <c r="I99" s="2"/>
    </row>
    <row r="100" spans="1:9" x14ac:dyDescent="0.2">
      <c r="A100" s="2"/>
      <c r="B100" s="2"/>
      <c r="C100" s="3"/>
      <c r="D100" s="2"/>
      <c r="E100" s="3"/>
      <c r="F100" s="3"/>
      <c r="G100" s="2"/>
      <c r="H100" s="2"/>
      <c r="I100" s="2"/>
    </row>
    <row r="101" spans="1:9" x14ac:dyDescent="0.2">
      <c r="A101" s="2"/>
      <c r="B101" s="2"/>
      <c r="C101" s="3"/>
      <c r="D101" s="2"/>
      <c r="E101" s="3"/>
      <c r="F101" s="3"/>
      <c r="G101" s="2"/>
      <c r="H101" s="2"/>
      <c r="I101" s="2"/>
    </row>
    <row r="102" spans="1:9" x14ac:dyDescent="0.2">
      <c r="A102" s="2"/>
      <c r="B102" s="2"/>
      <c r="C102" s="3"/>
      <c r="D102" s="2"/>
      <c r="E102" s="3"/>
      <c r="F102" s="3"/>
      <c r="G102" s="2"/>
      <c r="H102" s="2"/>
      <c r="I102" s="2"/>
    </row>
    <row r="103" spans="1:9" x14ac:dyDescent="0.2">
      <c r="A103" s="2"/>
      <c r="B103" s="2"/>
      <c r="C103" s="3"/>
      <c r="D103" s="2"/>
      <c r="E103" s="3"/>
      <c r="F103" s="3"/>
      <c r="G103" s="2"/>
      <c r="H103" s="2"/>
      <c r="I103" s="2"/>
    </row>
    <row r="104" spans="1:9" x14ac:dyDescent="0.2">
      <c r="A104" s="2"/>
      <c r="B104" s="2"/>
      <c r="C104" s="3"/>
      <c r="D104" s="2"/>
      <c r="E104" s="3"/>
      <c r="F104" s="3"/>
      <c r="G104" s="2"/>
      <c r="H104" s="2"/>
      <c r="I104" s="2"/>
    </row>
    <row r="105" spans="1:9" x14ac:dyDescent="0.2">
      <c r="A105" s="2"/>
      <c r="B105" s="2"/>
      <c r="C105" s="3"/>
      <c r="D105" s="2"/>
      <c r="E105" s="3"/>
      <c r="F105" s="3"/>
      <c r="G105" s="2"/>
      <c r="H105" s="2"/>
      <c r="I105" s="2"/>
    </row>
    <row r="106" spans="1:9" x14ac:dyDescent="0.2">
      <c r="A106" s="2"/>
      <c r="B106" s="2"/>
      <c r="C106" s="3"/>
      <c r="D106" s="2"/>
      <c r="E106" s="3"/>
      <c r="F106" s="3"/>
      <c r="G106" s="2"/>
      <c r="H106" s="2"/>
      <c r="I106" s="2"/>
    </row>
    <row r="107" spans="1:9" x14ac:dyDescent="0.2">
      <c r="A107" s="2"/>
      <c r="B107" s="2"/>
      <c r="C107" s="3"/>
      <c r="D107" s="2"/>
      <c r="E107" s="3"/>
      <c r="F107" s="3"/>
      <c r="G107" s="2"/>
      <c r="H107" s="2"/>
      <c r="I107" s="2"/>
    </row>
    <row r="108" spans="1:9" x14ac:dyDescent="0.2">
      <c r="A108" s="2"/>
      <c r="B108" s="2"/>
      <c r="C108" s="3"/>
      <c r="D108" s="2"/>
      <c r="E108" s="3"/>
      <c r="F108" s="3"/>
      <c r="G108" s="2"/>
      <c r="H108" s="2"/>
      <c r="I108" s="2"/>
    </row>
    <row r="109" spans="1:9" x14ac:dyDescent="0.2">
      <c r="A109" s="2"/>
      <c r="B109" s="2"/>
      <c r="C109" s="3"/>
      <c r="D109" s="2"/>
      <c r="E109" s="3"/>
      <c r="F109" s="3"/>
      <c r="G109" s="2"/>
      <c r="H109" s="2"/>
      <c r="I109" s="2"/>
    </row>
    <row r="110" spans="1:9" x14ac:dyDescent="0.2">
      <c r="A110" s="2"/>
      <c r="B110" s="2"/>
      <c r="C110" s="3"/>
      <c r="D110" s="2"/>
      <c r="E110" s="3"/>
      <c r="F110" s="3"/>
      <c r="G110" s="2"/>
      <c r="H110" s="2"/>
      <c r="I110" s="2"/>
    </row>
    <row r="111" spans="1:9" x14ac:dyDescent="0.2">
      <c r="A111" s="2"/>
      <c r="B111" s="2"/>
      <c r="C111" s="3"/>
      <c r="D111" s="2"/>
      <c r="E111" s="3"/>
      <c r="F111" s="3"/>
      <c r="G111" s="2"/>
      <c r="H111" s="2"/>
      <c r="I111" s="2"/>
    </row>
    <row r="112" spans="1:9" x14ac:dyDescent="0.2">
      <c r="A112" s="2"/>
      <c r="B112" s="2"/>
      <c r="C112" s="3"/>
      <c r="D112" s="2"/>
      <c r="E112" s="3"/>
      <c r="F112" s="3"/>
      <c r="G112" s="2"/>
      <c r="H112" s="2"/>
      <c r="I112" s="2"/>
    </row>
    <row r="113" spans="1:9" x14ac:dyDescent="0.2">
      <c r="A113" s="2"/>
      <c r="B113" s="2"/>
      <c r="C113" s="3"/>
      <c r="D113" s="2"/>
      <c r="E113" s="3"/>
      <c r="F113" s="3"/>
      <c r="G113" s="2"/>
      <c r="H113" s="2"/>
      <c r="I113" s="2"/>
    </row>
    <row r="114" spans="1:9" x14ac:dyDescent="0.2">
      <c r="A114" s="2"/>
      <c r="B114" s="2"/>
      <c r="C114" s="3"/>
      <c r="D114" s="2"/>
      <c r="E114" s="3"/>
      <c r="F114" s="3"/>
      <c r="G114" s="2"/>
      <c r="H114" s="2"/>
      <c r="I114" s="2"/>
    </row>
    <row r="115" spans="1:9" x14ac:dyDescent="0.2">
      <c r="A115" s="2"/>
      <c r="B115" s="2"/>
      <c r="C115" s="3"/>
      <c r="D115" s="2"/>
      <c r="E115" s="3"/>
      <c r="F115" s="3"/>
      <c r="G115" s="2"/>
      <c r="H115" s="2"/>
      <c r="I115" s="2"/>
    </row>
    <row r="116" spans="1:9" x14ac:dyDescent="0.2">
      <c r="A116" s="2"/>
      <c r="B116" s="2"/>
      <c r="C116" s="3"/>
      <c r="D116" s="2"/>
      <c r="E116" s="3"/>
      <c r="F116" s="3"/>
      <c r="G116" s="2"/>
      <c r="H116" s="2"/>
      <c r="I116" s="2"/>
    </row>
    <row r="117" spans="1:9" x14ac:dyDescent="0.2">
      <c r="A117" s="2"/>
      <c r="B117" s="2"/>
      <c r="C117" s="3"/>
      <c r="D117" s="2"/>
      <c r="E117" s="3"/>
      <c r="F117" s="3"/>
      <c r="G117" s="2"/>
      <c r="H117" s="2"/>
      <c r="I117" s="2"/>
    </row>
    <row r="118" spans="1:9" x14ac:dyDescent="0.2">
      <c r="A118" s="2"/>
      <c r="B118" s="2"/>
      <c r="C118" s="3"/>
      <c r="D118" s="2"/>
      <c r="E118" s="3"/>
      <c r="F118" s="3"/>
      <c r="G118" s="2"/>
      <c r="H118" s="2"/>
      <c r="I118" s="2"/>
    </row>
    <row r="119" spans="1:9" x14ac:dyDescent="0.2">
      <c r="A119" s="2"/>
      <c r="B119" s="2"/>
      <c r="C119" s="3"/>
      <c r="D119" s="2"/>
      <c r="E119" s="3"/>
      <c r="F119" s="3"/>
      <c r="G119" s="2"/>
      <c r="H119" s="2"/>
      <c r="I119" s="2"/>
    </row>
    <row r="120" spans="1:9" x14ac:dyDescent="0.2">
      <c r="A120" s="2"/>
      <c r="B120" s="2"/>
      <c r="C120" s="3"/>
      <c r="D120" s="2"/>
      <c r="E120" s="3"/>
      <c r="F120" s="3"/>
      <c r="G120" s="2"/>
      <c r="H120" s="2"/>
      <c r="I120" s="2"/>
    </row>
    <row r="121" spans="1:9" x14ac:dyDescent="0.2">
      <c r="A121" s="2"/>
      <c r="B121" s="2"/>
      <c r="C121" s="3"/>
      <c r="D121" s="2"/>
      <c r="E121" s="3"/>
      <c r="F121" s="3"/>
      <c r="G121" s="2"/>
      <c r="H121" s="2"/>
      <c r="I121" s="2"/>
    </row>
    <row r="122" spans="1:9" x14ac:dyDescent="0.2">
      <c r="A122" s="2"/>
      <c r="B122" s="2"/>
      <c r="C122" s="3"/>
      <c r="D122" s="2"/>
      <c r="E122" s="3"/>
      <c r="F122" s="3"/>
      <c r="G122" s="2"/>
      <c r="H122" s="2"/>
      <c r="I122" s="2"/>
    </row>
    <row r="123" spans="1:9" x14ac:dyDescent="0.2">
      <c r="A123" s="2"/>
      <c r="B123" s="2"/>
      <c r="C123" s="3"/>
      <c r="D123" s="2"/>
      <c r="E123" s="3"/>
      <c r="F123" s="3"/>
      <c r="G123" s="2"/>
      <c r="H123" s="2"/>
      <c r="I123" s="2"/>
    </row>
    <row r="124" spans="1:9" x14ac:dyDescent="0.2">
      <c r="A124" s="2"/>
      <c r="B124" s="2"/>
      <c r="C124" s="3"/>
      <c r="D124" s="2"/>
      <c r="E124" s="3"/>
      <c r="F124" s="3"/>
      <c r="G124" s="2"/>
      <c r="H124" s="2"/>
      <c r="I124" s="2"/>
    </row>
    <row r="125" spans="1:9" x14ac:dyDescent="0.2">
      <c r="A125" s="2"/>
      <c r="B125" s="2"/>
      <c r="C125" s="3"/>
      <c r="D125" s="2"/>
      <c r="E125" s="3"/>
      <c r="F125" s="3"/>
      <c r="G125" s="2"/>
      <c r="H125" s="2"/>
      <c r="I125" s="2"/>
    </row>
    <row r="126" spans="1:9" x14ac:dyDescent="0.2">
      <c r="A126" s="2"/>
      <c r="B126" s="2"/>
      <c r="C126" s="3"/>
      <c r="D126" s="2"/>
      <c r="E126" s="3"/>
      <c r="F126" s="3"/>
      <c r="G126" s="2"/>
      <c r="H126" s="2"/>
      <c r="I126" s="2"/>
    </row>
    <row r="127" spans="1:9" x14ac:dyDescent="0.2">
      <c r="A127" s="2"/>
      <c r="B127" s="2"/>
      <c r="C127" s="3"/>
      <c r="D127" s="2"/>
      <c r="E127" s="3"/>
      <c r="F127" s="3"/>
      <c r="G127" s="2"/>
      <c r="H127" s="2"/>
      <c r="I127" s="2"/>
    </row>
    <row r="128" spans="1:9" x14ac:dyDescent="0.2">
      <c r="A128" s="2"/>
      <c r="B128" s="2"/>
      <c r="C128" s="3"/>
      <c r="D128" s="2"/>
      <c r="E128" s="3"/>
      <c r="F128" s="3"/>
      <c r="G128" s="2"/>
      <c r="H128" s="2"/>
      <c r="I128" s="2"/>
    </row>
    <row r="129" spans="1:9" x14ac:dyDescent="0.2">
      <c r="A129" s="2"/>
      <c r="B129" s="2"/>
      <c r="C129" s="3"/>
      <c r="D129" s="2"/>
      <c r="E129" s="3"/>
      <c r="F129" s="3"/>
      <c r="G129" s="2"/>
      <c r="H129" s="2"/>
      <c r="I129" s="2"/>
    </row>
    <row r="130" spans="1:9" x14ac:dyDescent="0.2">
      <c r="A130" s="2"/>
      <c r="B130" s="2"/>
      <c r="C130" s="3"/>
      <c r="D130" s="2"/>
      <c r="E130" s="3"/>
      <c r="F130" s="3"/>
      <c r="G130" s="2"/>
      <c r="H130" s="2"/>
      <c r="I130" s="2"/>
    </row>
    <row r="131" spans="1:9" x14ac:dyDescent="0.2">
      <c r="A131" s="2"/>
      <c r="B131" s="2"/>
      <c r="C131" s="3"/>
      <c r="D131" s="2"/>
      <c r="E131" s="3"/>
      <c r="F131" s="3"/>
      <c r="G131" s="2"/>
      <c r="H131" s="2"/>
      <c r="I131" s="2"/>
    </row>
    <row r="132" spans="1:9" x14ac:dyDescent="0.2">
      <c r="A132" s="2"/>
      <c r="B132" s="2"/>
      <c r="C132" s="3"/>
      <c r="D132" s="2"/>
      <c r="E132" s="3"/>
      <c r="F132" s="3"/>
      <c r="G132" s="2"/>
      <c r="H132" s="2"/>
      <c r="I132" s="2"/>
    </row>
    <row r="133" spans="1:9" x14ac:dyDescent="0.2">
      <c r="A133" s="2"/>
      <c r="B133" s="2"/>
      <c r="C133" s="3"/>
      <c r="D133" s="2"/>
      <c r="E133" s="3"/>
      <c r="F133" s="3"/>
      <c r="G133" s="2"/>
      <c r="H133" s="2"/>
      <c r="I133" s="2"/>
    </row>
    <row r="134" spans="1:9" x14ac:dyDescent="0.2">
      <c r="A134" s="2"/>
      <c r="B134" s="2"/>
      <c r="C134" s="3"/>
      <c r="D134" s="2"/>
      <c r="E134" s="3"/>
      <c r="F134" s="3"/>
      <c r="G134" s="2"/>
      <c r="H134" s="2"/>
      <c r="I134" s="2"/>
    </row>
    <row r="135" spans="1:9" x14ac:dyDescent="0.2">
      <c r="A135" s="2"/>
      <c r="B135" s="2"/>
      <c r="C135" s="3"/>
      <c r="D135" s="2"/>
      <c r="E135" s="3"/>
      <c r="F135" s="3"/>
      <c r="G135" s="2"/>
      <c r="H135" s="2"/>
      <c r="I135" s="2"/>
    </row>
    <row r="136" spans="1:9" x14ac:dyDescent="0.2">
      <c r="A136" s="2"/>
      <c r="B136" s="2"/>
      <c r="C136" s="3"/>
      <c r="D136" s="2"/>
      <c r="E136" s="3"/>
      <c r="F136" s="3"/>
      <c r="G136" s="2"/>
      <c r="H136" s="2"/>
      <c r="I136" s="2"/>
    </row>
    <row r="137" spans="1:9" x14ac:dyDescent="0.2">
      <c r="A137" s="2"/>
      <c r="B137" s="2"/>
      <c r="C137" s="3"/>
      <c r="D137" s="2"/>
      <c r="E137" s="3"/>
      <c r="F137" s="3"/>
      <c r="G137" s="2"/>
      <c r="H137" s="2"/>
      <c r="I137" s="2"/>
    </row>
    <row r="138" spans="1:9" x14ac:dyDescent="0.2">
      <c r="A138" s="2"/>
      <c r="B138" s="2"/>
      <c r="C138" s="3"/>
      <c r="D138" s="2"/>
      <c r="E138" s="3"/>
      <c r="F138" s="3"/>
      <c r="G138" s="2"/>
      <c r="H138" s="2"/>
      <c r="I138" s="2"/>
    </row>
    <row r="139" spans="1:9" x14ac:dyDescent="0.2">
      <c r="A139" s="2"/>
      <c r="B139" s="2"/>
      <c r="C139" s="3"/>
      <c r="D139" s="2"/>
      <c r="E139" s="3"/>
      <c r="F139" s="3"/>
      <c r="G139" s="2"/>
      <c r="H139" s="2"/>
      <c r="I139" s="2"/>
    </row>
    <row r="140" spans="1:9" x14ac:dyDescent="0.2">
      <c r="A140" s="2"/>
      <c r="B140" s="2"/>
      <c r="C140" s="3"/>
      <c r="D140" s="2"/>
      <c r="E140" s="3"/>
      <c r="F140" s="3"/>
      <c r="G140" s="2"/>
      <c r="H140" s="2"/>
      <c r="I140" s="2"/>
    </row>
    <row r="141" spans="1:9" x14ac:dyDescent="0.2">
      <c r="A141" s="2"/>
      <c r="B141" s="2"/>
      <c r="C141" s="3"/>
      <c r="D141" s="2"/>
      <c r="E141" s="3"/>
      <c r="F141" s="3"/>
      <c r="G141" s="2"/>
      <c r="H141" s="2"/>
      <c r="I141" s="2"/>
    </row>
    <row r="142" spans="1:9" x14ac:dyDescent="0.2">
      <c r="A142" s="2"/>
      <c r="B142" s="2"/>
      <c r="C142" s="3"/>
      <c r="D142" s="2"/>
      <c r="E142" s="3"/>
      <c r="F142" s="3"/>
      <c r="G142" s="2"/>
      <c r="H142" s="2"/>
      <c r="I142" s="2"/>
    </row>
    <row r="143" spans="1:9" x14ac:dyDescent="0.2">
      <c r="A143" s="2"/>
      <c r="B143" s="2"/>
      <c r="C143" s="3"/>
      <c r="D143" s="2"/>
      <c r="E143" s="3"/>
      <c r="F143" s="3"/>
      <c r="G143" s="2"/>
      <c r="H143" s="2"/>
      <c r="I143" s="2"/>
    </row>
    <row r="144" spans="1:9" x14ac:dyDescent="0.2">
      <c r="A144" s="2"/>
      <c r="B144" s="2"/>
      <c r="C144" s="3"/>
      <c r="D144" s="2"/>
      <c r="E144" s="3"/>
      <c r="F144" s="3"/>
      <c r="G144" s="2"/>
      <c r="H144" s="2"/>
      <c r="I144" s="2"/>
    </row>
    <row r="145" spans="1:9" x14ac:dyDescent="0.2">
      <c r="A145" s="2"/>
      <c r="B145" s="2"/>
      <c r="C145" s="3"/>
      <c r="D145" s="2"/>
      <c r="E145" s="3"/>
      <c r="F145" s="3"/>
      <c r="G145" s="2"/>
      <c r="H145" s="2"/>
      <c r="I145" s="2"/>
    </row>
    <row r="146" spans="1:9" x14ac:dyDescent="0.2">
      <c r="A146" s="2"/>
      <c r="B146" s="2"/>
      <c r="C146" s="3"/>
      <c r="D146" s="2"/>
      <c r="E146" s="3"/>
      <c r="F146" s="3"/>
      <c r="G146" s="2"/>
      <c r="H146" s="2"/>
      <c r="I146" s="2"/>
    </row>
    <row r="147" spans="1:9" x14ac:dyDescent="0.2">
      <c r="A147" s="2"/>
      <c r="B147" s="2"/>
      <c r="C147" s="3"/>
      <c r="D147" s="2"/>
      <c r="E147" s="3"/>
      <c r="F147" s="3"/>
      <c r="G147" s="2"/>
      <c r="H147" s="2"/>
      <c r="I147" s="2"/>
    </row>
    <row r="148" spans="1:9" x14ac:dyDescent="0.2">
      <c r="A148" s="2"/>
      <c r="B148" s="2"/>
      <c r="C148" s="3"/>
      <c r="D148" s="2"/>
      <c r="E148" s="3"/>
      <c r="F148" s="3"/>
      <c r="G148" s="2"/>
      <c r="H148" s="2"/>
      <c r="I148" s="2"/>
    </row>
    <row r="149" spans="1:9" x14ac:dyDescent="0.2">
      <c r="A149" s="2"/>
      <c r="B149" s="2"/>
      <c r="C149" s="3"/>
      <c r="D149" s="2"/>
      <c r="E149" s="3"/>
      <c r="F149" s="3"/>
      <c r="G149" s="2"/>
      <c r="H149" s="2"/>
      <c r="I149" s="2"/>
    </row>
    <row r="150" spans="1:9" x14ac:dyDescent="0.2">
      <c r="A150" s="2"/>
      <c r="B150" s="2"/>
      <c r="C150" s="3"/>
      <c r="D150" s="2"/>
      <c r="E150" s="3"/>
      <c r="F150" s="3"/>
      <c r="G150" s="2"/>
      <c r="H150" s="2"/>
      <c r="I150" s="2"/>
    </row>
    <row r="151" spans="1:9" x14ac:dyDescent="0.2">
      <c r="A151" s="2"/>
      <c r="B151" s="2"/>
      <c r="C151" s="3"/>
      <c r="D151" s="2"/>
      <c r="E151" s="3"/>
      <c r="F151" s="3"/>
      <c r="G151" s="2"/>
      <c r="H151" s="2"/>
      <c r="I151" s="2"/>
    </row>
    <row r="152" spans="1:9" x14ac:dyDescent="0.2">
      <c r="A152" s="2"/>
      <c r="B152" s="2"/>
      <c r="C152" s="3"/>
      <c r="D152" s="2"/>
      <c r="E152" s="3"/>
      <c r="F152" s="3"/>
      <c r="G152" s="2"/>
      <c r="H152" s="2"/>
      <c r="I152" s="2"/>
    </row>
    <row r="153" spans="1:9" x14ac:dyDescent="0.2">
      <c r="A153" s="2"/>
      <c r="B153" s="2"/>
      <c r="C153" s="3"/>
      <c r="D153" s="2"/>
      <c r="E153" s="3"/>
      <c r="F153" s="3"/>
      <c r="G153" s="2"/>
      <c r="H153" s="2"/>
      <c r="I153" s="2"/>
    </row>
    <row r="154" spans="1:9" x14ac:dyDescent="0.2">
      <c r="A154" s="2"/>
      <c r="B154" s="2"/>
      <c r="C154" s="3"/>
      <c r="D154" s="2"/>
      <c r="E154" s="3"/>
      <c r="F154" s="3"/>
      <c r="G154" s="2"/>
      <c r="H154" s="2"/>
      <c r="I154" s="2"/>
    </row>
    <row r="155" spans="1:9" x14ac:dyDescent="0.2">
      <c r="A155" s="2"/>
      <c r="B155" s="2"/>
      <c r="C155" s="3"/>
      <c r="D155" s="2"/>
      <c r="E155" s="3"/>
      <c r="F155" s="3"/>
      <c r="G155" s="2"/>
      <c r="H155" s="2"/>
      <c r="I155" s="2"/>
    </row>
    <row r="156" spans="1:9" x14ac:dyDescent="0.2">
      <c r="A156" s="2"/>
      <c r="B156" s="2"/>
      <c r="C156" s="3"/>
      <c r="D156" s="2"/>
      <c r="E156" s="3"/>
      <c r="F156" s="3"/>
      <c r="G156" s="2"/>
      <c r="H156" s="2"/>
      <c r="I156" s="2"/>
    </row>
    <row r="157" spans="1:9" x14ac:dyDescent="0.2">
      <c r="A157" s="2"/>
      <c r="B157" s="2"/>
      <c r="C157" s="3"/>
      <c r="D157" s="2"/>
      <c r="E157" s="3"/>
      <c r="F157" s="3"/>
      <c r="G157" s="2"/>
      <c r="H157" s="2"/>
      <c r="I157" s="2"/>
    </row>
    <row r="158" spans="1:9" x14ac:dyDescent="0.2">
      <c r="A158" s="2"/>
      <c r="B158" s="2"/>
      <c r="C158" s="3"/>
      <c r="D158" s="2"/>
      <c r="E158" s="2"/>
      <c r="F158" s="2"/>
      <c r="G158" s="2"/>
      <c r="H158" s="2"/>
      <c r="I158" s="2"/>
    </row>
    <row r="159" spans="1:9" x14ac:dyDescent="0.2">
      <c r="A159" s="2"/>
      <c r="B159" s="2"/>
      <c r="C159" s="3"/>
      <c r="D159" s="2"/>
      <c r="E159" s="2"/>
      <c r="F159" s="2"/>
      <c r="G159" s="2"/>
      <c r="H159" s="2"/>
      <c r="I159" s="2"/>
    </row>
    <row r="160" spans="1:9" x14ac:dyDescent="0.2">
      <c r="A160" s="2"/>
      <c r="B160" s="2"/>
      <c r="C160" s="3"/>
      <c r="D160" s="2"/>
      <c r="E160" s="2"/>
      <c r="F160" s="2"/>
      <c r="G160" s="2"/>
      <c r="H160" s="2"/>
      <c r="I160" s="2"/>
    </row>
    <row r="161" spans="1:9" x14ac:dyDescent="0.2">
      <c r="A161" s="2"/>
      <c r="B161" s="2"/>
      <c r="C161" s="3"/>
      <c r="D161" s="2"/>
      <c r="E161" s="2"/>
      <c r="F161" s="2"/>
      <c r="G161" s="2"/>
      <c r="H161" s="2"/>
      <c r="I161" s="2"/>
    </row>
    <row r="162" spans="1:9" x14ac:dyDescent="0.2">
      <c r="A162" s="2"/>
      <c r="B162" s="2"/>
      <c r="C162" s="3"/>
      <c r="D162" s="2"/>
      <c r="E162" s="2"/>
      <c r="F162" s="2"/>
      <c r="G162" s="2"/>
      <c r="H162" s="2"/>
      <c r="I162" s="2"/>
    </row>
    <row r="163" spans="1:9" x14ac:dyDescent="0.2">
      <c r="A163" s="2"/>
      <c r="B163" s="2"/>
      <c r="C163" s="3"/>
      <c r="D163" s="2"/>
      <c r="E163" s="2"/>
      <c r="F163" s="2"/>
      <c r="G163" s="2"/>
      <c r="H163" s="2"/>
      <c r="I163" s="2"/>
    </row>
    <row r="164" spans="1:9" x14ac:dyDescent="0.2">
      <c r="A164" s="2"/>
      <c r="B164" s="2"/>
      <c r="C164" s="3"/>
      <c r="D164" s="2"/>
      <c r="E164" s="2"/>
      <c r="F164" s="2"/>
      <c r="G164" s="2"/>
      <c r="H164" s="2"/>
      <c r="I16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ker list for pathway analy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Bauer</dc:creator>
  <cp:lastModifiedBy>Aline Bauer</cp:lastModifiedBy>
  <dcterms:created xsi:type="dcterms:W3CDTF">2024-10-10T11:10:43Z</dcterms:created>
  <dcterms:modified xsi:type="dcterms:W3CDTF">2024-12-09T16:38:42Z</dcterms:modified>
</cp:coreProperties>
</file>